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4" uniqueCount="969">
  <si>
    <r>
      <rPr>
        <b val="true"/>
        <sz val="10"/>
        <rFont val="Arial"/>
        <family val="2"/>
      </rPr>
      <t xml:space="preserve">Supplementary file 1</t>
    </r>
    <r>
      <rPr>
        <sz val="10"/>
        <rFont val="Arial"/>
        <family val="2"/>
      </rPr>
      <t xml:space="preserve"> Transcript levels of CD markers analyzed from RNA-seq data.</t>
    </r>
  </si>
  <si>
    <t xml:space="preserve">Cuff_gene_id</t>
  </si>
  <si>
    <t xml:space="preserve">gene_short_name</t>
  </si>
  <si>
    <t xml:space="preserve">locus</t>
  </si>
  <si>
    <t xml:space="preserve">FPKM_Ctrl-WBM</t>
  </si>
  <si>
    <t xml:space="preserve">FPKM_cKO-IMLEC</t>
  </si>
  <si>
    <t xml:space="preserve">Fold_Change</t>
  </si>
  <si>
    <t xml:space="preserve">p_value</t>
  </si>
  <si>
    <t xml:space="preserve">q_value</t>
  </si>
  <si>
    <t xml:space="preserve">significant</t>
  </si>
  <si>
    <t xml:space="preserve">FPKM_Ctrl_1</t>
  </si>
  <si>
    <t xml:space="preserve">FPKM_Ctrl_2</t>
  </si>
  <si>
    <t xml:space="preserve">FPKM_Ctrl_3</t>
  </si>
  <si>
    <t xml:space="preserve">FPKM_cKO_1</t>
  </si>
  <si>
    <t xml:space="preserve">FPKM_cKO_2</t>
  </si>
  <si>
    <t xml:space="preserve">FPKM_cKO_3</t>
  </si>
  <si>
    <t xml:space="preserve">XLOC_009345</t>
  </si>
  <si>
    <t xml:space="preserve">Cd274 (Pdl1)</t>
  </si>
  <si>
    <t xml:space="preserve">chr19:29441927-29462584</t>
  </si>
  <si>
    <t xml:space="preserve">yes</t>
  </si>
  <si>
    <t xml:space="preserve">XLOC_003288</t>
  </si>
  <si>
    <t xml:space="preserve">Cd68</t>
  </si>
  <si>
    <t xml:space="preserve">chr11:69477872-69479564</t>
  </si>
  <si>
    <t xml:space="preserve">XLOC_008995</t>
  </si>
  <si>
    <t xml:space="preserve">Cd14</t>
  </si>
  <si>
    <t xml:space="preserve">chr18:36884720-36886308</t>
  </si>
  <si>
    <t xml:space="preserve">XLOC_002106</t>
  </si>
  <si>
    <t xml:space="preserve">Lrp1 (Cd91)</t>
  </si>
  <si>
    <t xml:space="preserve">chr10:126975213-127058204</t>
  </si>
  <si>
    <t xml:space="preserve">XLOC_017278</t>
  </si>
  <si>
    <t xml:space="preserve">Itgax (Cd11c)</t>
  </si>
  <si>
    <t xml:space="preserve">chr7:135273081-135294171</t>
  </si>
  <si>
    <t xml:space="preserve">XLOC_019152</t>
  </si>
  <si>
    <t xml:space="preserve">Msr1 (Cd204)</t>
  </si>
  <si>
    <t xml:space="preserve">chr8:40667053-40728032</t>
  </si>
  <si>
    <t xml:space="preserve">XLOC_000297</t>
  </si>
  <si>
    <t xml:space="preserve">Tnfrsf11a (Cd265)</t>
  </si>
  <si>
    <t xml:space="preserve">chr1:107677299-107744558</t>
  </si>
  <si>
    <t xml:space="preserve">XLOC_004705</t>
  </si>
  <si>
    <t xml:space="preserve">Cd83</t>
  </si>
  <si>
    <t xml:space="preserve">chr13:43880475-43898501</t>
  </si>
  <si>
    <t xml:space="preserve">XLOC_002294</t>
  </si>
  <si>
    <t xml:space="preserve">Havcr2 (Cd366)</t>
  </si>
  <si>
    <t xml:space="preserve">chr11:46268432-46294756</t>
  </si>
  <si>
    <t xml:space="preserve">XLOC_002903</t>
  </si>
  <si>
    <t xml:space="preserve">Cd300a</t>
  </si>
  <si>
    <t xml:space="preserve">chr11:114751354-114765965</t>
  </si>
  <si>
    <t xml:space="preserve">XLOC_021722</t>
  </si>
  <si>
    <t xml:space="preserve">Tlr7 (Cd287)</t>
  </si>
  <si>
    <t xml:space="preserve">chrX:163742862-163768460</t>
  </si>
  <si>
    <t xml:space="preserve">XLOC_019173</t>
  </si>
  <si>
    <t xml:space="preserve">Tlr3 (Cd283)</t>
  </si>
  <si>
    <t xml:space="preserve">chr8:46481018-46495893</t>
  </si>
  <si>
    <t xml:space="preserve">XLOC_001093</t>
  </si>
  <si>
    <t xml:space="preserve">Slamf8 (Cd353)</t>
  </si>
  <si>
    <t xml:space="preserve">chr1:174511507-174520699</t>
  </si>
  <si>
    <t xml:space="preserve">XLOC_012535</t>
  </si>
  <si>
    <t xml:space="preserve">Fcgr1 (Cd64)</t>
  </si>
  <si>
    <t xml:space="preserve">chr3:96086831-96097892</t>
  </si>
  <si>
    <t xml:space="preserve">XLOC_000142</t>
  </si>
  <si>
    <t xml:space="preserve">Cd28</t>
  </si>
  <si>
    <t xml:space="preserve">chr1:60803231-60830203</t>
  </si>
  <si>
    <t xml:space="preserve">XLOC_011523</t>
  </si>
  <si>
    <t xml:space="preserve">Cd93</t>
  </si>
  <si>
    <t xml:space="preserve">chr2:148262386-148269271</t>
  </si>
  <si>
    <t xml:space="preserve">XLOC_016331</t>
  </si>
  <si>
    <t xml:space="preserve">Clec7a (Cd369)</t>
  </si>
  <si>
    <t xml:space="preserve">chr6:129411608-129422795</t>
  </si>
  <si>
    <t xml:space="preserve">XLOC_009397</t>
  </si>
  <si>
    <t xml:space="preserve">Entpd1 (Cd39)</t>
  </si>
  <si>
    <t xml:space="preserve">chr19:40734283-40816092</t>
  </si>
  <si>
    <t xml:space="preserve">XLOC_019925</t>
  </si>
  <si>
    <t xml:space="preserve">Cd109</t>
  </si>
  <si>
    <t xml:space="preserve">chr9:78463352-78564067</t>
  </si>
  <si>
    <t xml:space="preserve">XLOC_020811</t>
  </si>
  <si>
    <t xml:space="preserve">Tspan7 (Cd231)</t>
  </si>
  <si>
    <t xml:space="preserve">chrX:10062241-10173730</t>
  </si>
  <si>
    <t xml:space="preserve">XLOC_003291</t>
  </si>
  <si>
    <t xml:space="preserve">Tnfsf13 (Cd256)</t>
  </si>
  <si>
    <t xml:space="preserve">chr11:69496078-69509600</t>
  </si>
  <si>
    <t xml:space="preserve">XLOC_001084</t>
  </si>
  <si>
    <t xml:space="preserve">Slamf7 (Cd319)</t>
  </si>
  <si>
    <t xml:space="preserve">chr1:173562533-173583168</t>
  </si>
  <si>
    <t xml:space="preserve">XLOC_001083</t>
  </si>
  <si>
    <t xml:space="preserve">Ly9 (Cd229)</t>
  </si>
  <si>
    <t xml:space="preserve">chr1:173518743-173537491</t>
  </si>
  <si>
    <t xml:space="preserve">XLOC_018503</t>
  </si>
  <si>
    <t xml:space="preserve">Lamp1 (Cd107a)</t>
  </si>
  <si>
    <t xml:space="preserve">chr8:13159134-13175338</t>
  </si>
  <si>
    <t xml:space="preserve">XLOC_018705</t>
  </si>
  <si>
    <t xml:space="preserve">Il12rb1 (Cd212)</t>
  </si>
  <si>
    <t xml:space="preserve">chr8:73332347-73345322</t>
  </si>
  <si>
    <t xml:space="preserve">XLOC_017566</t>
  </si>
  <si>
    <t xml:space="preserve">Pvrl2 (Cd112)</t>
  </si>
  <si>
    <t xml:space="preserve">chr7:20301992-20334922</t>
  </si>
  <si>
    <t xml:space="preserve">XLOC_001070</t>
  </si>
  <si>
    <t xml:space="preserve">Fcgr2b (Cd32)</t>
  </si>
  <si>
    <t xml:space="preserve">chr1:172890688-172906202</t>
  </si>
  <si>
    <t xml:space="preserve">XLOC_001661</t>
  </si>
  <si>
    <t xml:space="preserve">Cd63</t>
  </si>
  <si>
    <t xml:space="preserve">chr10:128345974-128349874</t>
  </si>
  <si>
    <t xml:space="preserve">XLOC_000501</t>
  </si>
  <si>
    <t xml:space="preserve">Igsf8 (Cd316)</t>
  </si>
  <si>
    <t xml:space="preserve">chr1:174242537-174249966</t>
  </si>
  <si>
    <t xml:space="preserve">XLOC_002513</t>
  </si>
  <si>
    <t xml:space="preserve">Clec10a (Cd301a)</t>
  </si>
  <si>
    <t xml:space="preserve">chr11:69980275-69984336</t>
  </si>
  <si>
    <t xml:space="preserve">XLOC_014860</t>
  </si>
  <si>
    <t xml:space="preserve">Kdr (Cd309)</t>
  </si>
  <si>
    <t xml:space="preserve">chr5:76329298-76374453</t>
  </si>
  <si>
    <t xml:space="preserve">XLOC_006486</t>
  </si>
  <si>
    <t xml:space="preserve">Il7r (Cd127)</t>
  </si>
  <si>
    <t xml:space="preserve">chr15:9435913-9459631</t>
  </si>
  <si>
    <t xml:space="preserve">XLOC_008835</t>
  </si>
  <si>
    <t xml:space="preserve">Csf1r (Cd115)</t>
  </si>
  <si>
    <t xml:space="preserve">chr18:61265225-61290793</t>
  </si>
  <si>
    <t xml:space="preserve">XLOC_017572</t>
  </si>
  <si>
    <t xml:space="preserve">Pvr (Cd155)</t>
  </si>
  <si>
    <t xml:space="preserve">chr7:20488926-20506492</t>
  </si>
  <si>
    <t xml:space="preserve">XLOC_017404</t>
  </si>
  <si>
    <t xml:space="preserve">Lair1 (Cd305)</t>
  </si>
  <si>
    <t xml:space="preserve">chr7:3958674-4014806</t>
  </si>
  <si>
    <t xml:space="preserve">XLOC_005373</t>
  </si>
  <si>
    <t xml:space="preserve">Il3ra (Cd123)</t>
  </si>
  <si>
    <t xml:space="preserve">chr14:15179008-15188004</t>
  </si>
  <si>
    <t xml:space="preserve">XLOC_000496</t>
  </si>
  <si>
    <t xml:space="preserve">Cd84</t>
  </si>
  <si>
    <t xml:space="preserve">chr1:173770709-173820849</t>
  </si>
  <si>
    <t xml:space="preserve">XLOC_019021</t>
  </si>
  <si>
    <t xml:space="preserve">Nrp1 (Cd304)</t>
  </si>
  <si>
    <t xml:space="preserve">chr8:130882972-131029375</t>
  </si>
  <si>
    <t xml:space="preserve">XLOC_019582</t>
  </si>
  <si>
    <t xml:space="preserve">Icam1 (Cd54)</t>
  </si>
  <si>
    <t xml:space="preserve">chr9:20820403-20833240</t>
  </si>
  <si>
    <t xml:space="preserve">XLOC_014216</t>
  </si>
  <si>
    <t xml:space="preserve">Cd38</t>
  </si>
  <si>
    <t xml:space="preserve">chr5:44260065-44303613</t>
  </si>
  <si>
    <t xml:space="preserve">XLOC_011481</t>
  </si>
  <si>
    <t xml:space="preserve">Siglec1 (Cd169)</t>
  </si>
  <si>
    <t xml:space="preserve">chr2:130894955-130912501</t>
  </si>
  <si>
    <t xml:space="preserve">XLOC_007430</t>
  </si>
  <si>
    <t xml:space="preserve">Alcam (Cd166)</t>
  </si>
  <si>
    <t xml:space="preserve">chr16:52249108-52453110</t>
  </si>
  <si>
    <t xml:space="preserve">XLOC_004875</t>
  </si>
  <si>
    <t xml:space="preserve">Cd180</t>
  </si>
  <si>
    <t xml:space="preserve">chr13:103483637-103496711</t>
  </si>
  <si>
    <t xml:space="preserve">XLOC_011049</t>
  </si>
  <si>
    <t xml:space="preserve">Cd302</t>
  </si>
  <si>
    <t xml:space="preserve">chr2:60090049-60122475</t>
  </si>
  <si>
    <t xml:space="preserve">XLOC_009346</t>
  </si>
  <si>
    <t xml:space="preserve">Pdcd1lg2 (Cd273)</t>
  </si>
  <si>
    <t xml:space="preserve">chr19:29485408-29547417</t>
  </si>
  <si>
    <t xml:space="preserve">XLOC_013976</t>
  </si>
  <si>
    <t xml:space="preserve">Tnfrsf1b (Cd120b)</t>
  </si>
  <si>
    <t xml:space="preserve">chr4:144802270-144836773</t>
  </si>
  <si>
    <t xml:space="preserve">XLOC_010498</t>
  </si>
  <si>
    <t xml:space="preserve">Sirpa (Cd172a)</t>
  </si>
  <si>
    <t xml:space="preserve">chr2:129418574-129457964</t>
  </si>
  <si>
    <t xml:space="preserve">XLOC_008194</t>
  </si>
  <si>
    <t xml:space="preserve">Tnfrsf12a (Cd266)</t>
  </si>
  <si>
    <t xml:space="preserve">chr17:23797489-23814416</t>
  </si>
  <si>
    <t xml:space="preserve">no</t>
  </si>
  <si>
    <t xml:space="preserve">XLOC_000494</t>
  </si>
  <si>
    <t xml:space="preserve">Cd48</t>
  </si>
  <si>
    <t xml:space="preserve">chr1:173612185-173635388</t>
  </si>
  <si>
    <t xml:space="preserve">XLOC_020000</t>
  </si>
  <si>
    <t xml:space="preserve">Tlr9 (Cd289)</t>
  </si>
  <si>
    <t xml:space="preserve">chr9:106124928-106129207</t>
  </si>
  <si>
    <t xml:space="preserve">XLOC_014825</t>
  </si>
  <si>
    <t xml:space="preserve">Tlr6 (Cd286)</t>
  </si>
  <si>
    <t xml:space="preserve">chr5:65344333-65351273</t>
  </si>
  <si>
    <t xml:space="preserve">XLOC_008138</t>
  </si>
  <si>
    <t xml:space="preserve">Igf2r (Cd222)</t>
  </si>
  <si>
    <t xml:space="preserve">chr17:12875271-13061009</t>
  </si>
  <si>
    <t xml:space="preserve">XLOC_021721</t>
  </si>
  <si>
    <t xml:space="preserve">Tlr8 (Cd288)</t>
  </si>
  <si>
    <t xml:space="preserve">chrX:163680663-163701720</t>
  </si>
  <si>
    <t xml:space="preserve">XLOC_012925</t>
  </si>
  <si>
    <t xml:space="preserve">Tlr4 (Cd284)</t>
  </si>
  <si>
    <t xml:space="preserve">chr4:66488844-66503830</t>
  </si>
  <si>
    <t xml:space="preserve">XLOC_016292</t>
  </si>
  <si>
    <t xml:space="preserve">Lag3 (Cd223)</t>
  </si>
  <si>
    <t xml:space="preserve">chr6:124854376-124861723</t>
  </si>
  <si>
    <t xml:space="preserve">XLOC_001071</t>
  </si>
  <si>
    <t xml:space="preserve">Fcgr3 (Cd16)</t>
  </si>
  <si>
    <t xml:space="preserve">chr1:172981299-172989534</t>
  </si>
  <si>
    <t xml:space="preserve">XLOC_020601</t>
  </si>
  <si>
    <t xml:space="preserve">Trf (Cd176)</t>
  </si>
  <si>
    <t xml:space="preserve">chr9:103111205-103132616</t>
  </si>
  <si>
    <t xml:space="preserve">XLOC_019022</t>
  </si>
  <si>
    <t xml:space="preserve">Itgb1 (Cd29)</t>
  </si>
  <si>
    <t xml:space="preserve">chr8:131209553-131257479</t>
  </si>
  <si>
    <t xml:space="preserve">XLOC_006898</t>
  </si>
  <si>
    <t xml:space="preserve">Itga5 (Cd49e)</t>
  </si>
  <si>
    <t xml:space="preserve">chr15:103174717-103197179</t>
  </si>
  <si>
    <t xml:space="preserve">XLOC_012593</t>
  </si>
  <si>
    <t xml:space="preserve">Cd53</t>
  </si>
  <si>
    <t xml:space="preserve">chr3:106561778-106593067</t>
  </si>
  <si>
    <t xml:space="preserve">XLOC_001218</t>
  </si>
  <si>
    <t xml:space="preserve">Ifngr1 (Cd119)</t>
  </si>
  <si>
    <t xml:space="preserve">chr10:19311763-19330031</t>
  </si>
  <si>
    <t xml:space="preserve">XLOC_009926</t>
  </si>
  <si>
    <t xml:space="preserve">Mrc1 (Cd206)</t>
  </si>
  <si>
    <t xml:space="preserve">chr2:14151040-14253650</t>
  </si>
  <si>
    <t xml:space="preserve">XLOC_016291</t>
  </si>
  <si>
    <t xml:space="preserve">Cd4</t>
  </si>
  <si>
    <t xml:space="preserve">chr6:124814710-124838227</t>
  </si>
  <si>
    <t xml:space="preserve">XLOC_011936</t>
  </si>
  <si>
    <t xml:space="preserve">Muc1 (Cd227)</t>
  </si>
  <si>
    <t xml:space="preserve">chr3:89032973-89037291</t>
  </si>
  <si>
    <t xml:space="preserve">XLOC_011522</t>
  </si>
  <si>
    <t xml:space="preserve">Thbd (Cd141)</t>
  </si>
  <si>
    <t xml:space="preserve">chr2:148230206-148233924</t>
  </si>
  <si>
    <t xml:space="preserve">XLOC_010651</t>
  </si>
  <si>
    <t xml:space="preserve">Procr (Cd201)</t>
  </si>
  <si>
    <t xml:space="preserve">chr2:155576952-155581214</t>
  </si>
  <si>
    <t xml:space="preserve">XLOC_009599</t>
  </si>
  <si>
    <t xml:space="preserve">Slc3a2 (Cd98)</t>
  </si>
  <si>
    <t xml:space="preserve">chr19:8781371-8797859</t>
  </si>
  <si>
    <t xml:space="preserve">XLOC_021355</t>
  </si>
  <si>
    <t xml:space="preserve">Lamp2 (Cd107b)</t>
  </si>
  <si>
    <t xml:space="preserve">chrX:35758240-35809632</t>
  </si>
  <si>
    <t xml:space="preserve">XLOC_014824</t>
  </si>
  <si>
    <t xml:space="preserve">Tlr1 (Cd281)</t>
  </si>
  <si>
    <t xml:space="preserve">chr5:65316072-65323938</t>
  </si>
  <si>
    <t xml:space="preserve">XLOC_001075</t>
  </si>
  <si>
    <t xml:space="preserve">Fcer1g (Cd23)</t>
  </si>
  <si>
    <t xml:space="preserve">chr1:173159702-173164480</t>
  </si>
  <si>
    <t xml:space="preserve">XLOC_008831</t>
  </si>
  <si>
    <t xml:space="preserve">Cd74</t>
  </si>
  <si>
    <t xml:space="preserve">chr18:60963502-60972306</t>
  </si>
  <si>
    <t xml:space="preserve">XLOC_013584</t>
  </si>
  <si>
    <t xml:space="preserve">Tnfsf8 (Cd153)</t>
  </si>
  <si>
    <t xml:space="preserve">chr4:63493857-63522318</t>
  </si>
  <si>
    <t xml:space="preserve">XLOC_007386</t>
  </si>
  <si>
    <t xml:space="preserve">Cd86</t>
  </si>
  <si>
    <t xml:space="preserve">chr16:36603954-36666163</t>
  </si>
  <si>
    <t xml:space="preserve">XLOC_017367</t>
  </si>
  <si>
    <t xml:space="preserve">Cd151</t>
  </si>
  <si>
    <t xml:space="preserve">chr7:148653260-148657380</t>
  </si>
  <si>
    <t xml:space="preserve">XLOC_000775</t>
  </si>
  <si>
    <t xml:space="preserve">Cxcr1 (Cd181)</t>
  </si>
  <si>
    <t xml:space="preserve">chr1:74238359-74241205</t>
  </si>
  <si>
    <t xml:space="preserve">XLOC_007094</t>
  </si>
  <si>
    <t xml:space="preserve">Cd80</t>
  </si>
  <si>
    <t xml:space="preserve">chr16:38459012-38487014</t>
  </si>
  <si>
    <t xml:space="preserve">XLOC_017804</t>
  </si>
  <si>
    <t xml:space="preserve">Cd33</t>
  </si>
  <si>
    <t xml:space="preserve">chr7:50782825-50788541</t>
  </si>
  <si>
    <t xml:space="preserve">XLOC_010216</t>
  </si>
  <si>
    <t xml:space="preserve">Itgav (Cd51)</t>
  </si>
  <si>
    <t xml:space="preserve">chr2:83564553-83647073</t>
  </si>
  <si>
    <t xml:space="preserve">XLOC_012391</t>
  </si>
  <si>
    <t xml:space="preserve">Tlr2 (Cd282)</t>
  </si>
  <si>
    <t xml:space="preserve">chr3:83640193-83645530</t>
  </si>
  <si>
    <t xml:space="preserve">XLOC_007414</t>
  </si>
  <si>
    <t xml:space="preserve">Cd200 (Cd200)</t>
  </si>
  <si>
    <t xml:space="preserve">chr16:45382247-45409166</t>
  </si>
  <si>
    <t xml:space="preserve">XLOC_002019</t>
  </si>
  <si>
    <t xml:space="preserve">Plxnc1 (Cd232)</t>
  </si>
  <si>
    <t xml:space="preserve">chr10:94253611-94407212</t>
  </si>
  <si>
    <t xml:space="preserve">XLOC_004896</t>
  </si>
  <si>
    <t xml:space="preserve">Il6st (Cd130)</t>
  </si>
  <si>
    <t xml:space="preserve">chr13:113254277-113297068</t>
  </si>
  <si>
    <t xml:space="preserve">XLOC_005101</t>
  </si>
  <si>
    <t xml:space="preserve">Sema4d (Cd100)</t>
  </si>
  <si>
    <t xml:space="preserve">chr13:51796616-51889013</t>
  </si>
  <si>
    <t xml:space="preserve">XLOC_020373</t>
  </si>
  <si>
    <t xml:space="preserve">Il10ra (Cd210a)</t>
  </si>
  <si>
    <t xml:space="preserve">chr9:45061921-45077229</t>
  </si>
  <si>
    <t xml:space="preserve">XLOC_012454</t>
  </si>
  <si>
    <t xml:space="preserve">Il6ra (Cd126)</t>
  </si>
  <si>
    <t xml:space="preserve">chr3:89673245-89717084</t>
  </si>
  <si>
    <t xml:space="preserve">XLOC_021456</t>
  </si>
  <si>
    <t xml:space="preserve">Cd99l2</t>
  </si>
  <si>
    <t xml:space="preserve">chrX:68673234-68746024</t>
  </si>
  <si>
    <t xml:space="preserve">XLOC_004266</t>
  </si>
  <si>
    <t xml:space="preserve">Adam17 (Cd156b)</t>
  </si>
  <si>
    <t xml:space="preserve">chr12:21322252-21379452</t>
  </si>
  <si>
    <t xml:space="preserve">XLOC_020174</t>
  </si>
  <si>
    <t xml:space="preserve">Fut4 (Cd15)</t>
  </si>
  <si>
    <t xml:space="preserve">chr9:14552902-14556566</t>
  </si>
  <si>
    <t xml:space="preserve">XLOC_021551</t>
  </si>
  <si>
    <t xml:space="preserve">Il2rg (Cd132)</t>
  </si>
  <si>
    <t xml:space="preserve">chrX:98459725-98463545</t>
  </si>
  <si>
    <t xml:space="preserve">XLOC_016652</t>
  </si>
  <si>
    <t xml:space="preserve">Plaur (Cd87)</t>
  </si>
  <si>
    <t xml:space="preserve">chr7:25247518-25260892</t>
  </si>
  <si>
    <t xml:space="preserve">XLOC_016303</t>
  </si>
  <si>
    <t xml:space="preserve">Cd9</t>
  </si>
  <si>
    <t xml:space="preserve">chr6:125410283-125444773</t>
  </si>
  <si>
    <t xml:space="preserve">XLOC_010181</t>
  </si>
  <si>
    <t xml:space="preserve">Itga6 (Cd49f)</t>
  </si>
  <si>
    <t xml:space="preserve">chr2:71625139-71694815</t>
  </si>
  <si>
    <t xml:space="preserve">XLOC_017235</t>
  </si>
  <si>
    <t xml:space="preserve">Il4ra (Cd124)</t>
  </si>
  <si>
    <t xml:space="preserve">chr7:132695795-132722988</t>
  </si>
  <si>
    <t xml:space="preserve">XLOC_006279</t>
  </si>
  <si>
    <t xml:space="preserve">Csf2rb (Cd131)</t>
  </si>
  <si>
    <t xml:space="preserve">chr15:78156419-78181431</t>
  </si>
  <si>
    <t xml:space="preserve">XLOC_010073</t>
  </si>
  <si>
    <t xml:space="preserve">Eng (Cd105)</t>
  </si>
  <si>
    <t xml:space="preserve">chr2:32502114-32549695</t>
  </si>
  <si>
    <t xml:space="preserve">XLOC_007184</t>
  </si>
  <si>
    <t xml:space="preserve">Ifnar1 (Cd118)</t>
  </si>
  <si>
    <t xml:space="preserve">chr16:91485459-91510767</t>
  </si>
  <si>
    <t xml:space="preserve">XLOC_015724</t>
  </si>
  <si>
    <t xml:space="preserve">Clec4d (Cd368)</t>
  </si>
  <si>
    <t xml:space="preserve">chr6:123212124-123225286</t>
  </si>
  <si>
    <t xml:space="preserve">XLOC_019288</t>
  </si>
  <si>
    <t xml:space="preserve">Cd97</t>
  </si>
  <si>
    <t xml:space="preserve">chr8:86239075-86265210</t>
  </si>
  <si>
    <t xml:space="preserve">XLOC_005497</t>
  </si>
  <si>
    <t xml:space="preserve">Tlr11 (Cd291)</t>
  </si>
  <si>
    <t xml:space="preserve">chr14:50980176-50983338</t>
  </si>
  <si>
    <t xml:space="preserve">XLOC_020025</t>
  </si>
  <si>
    <t xml:space="preserve">Mst1r (Cd136)</t>
  </si>
  <si>
    <t xml:space="preserve">chr9:107809219-107822714</t>
  </si>
  <si>
    <t xml:space="preserve">XLOC_020574</t>
  </si>
  <si>
    <t xml:space="preserve">Atp1b3 (Cd298)</t>
  </si>
  <si>
    <t xml:space="preserve">chr9:96233094-96264718</t>
  </si>
  <si>
    <t xml:space="preserve">XLOC_010729</t>
  </si>
  <si>
    <t xml:space="preserve">Cd40</t>
  </si>
  <si>
    <t xml:space="preserve">chr2:164881135-164897154</t>
  </si>
  <si>
    <t xml:space="preserve">XLOC_019252</t>
  </si>
  <si>
    <t xml:space="preserve">Bst2 (Cd317)</t>
  </si>
  <si>
    <t xml:space="preserve">chr8:74058160-74061336</t>
  </si>
  <si>
    <t xml:space="preserve">XLOC_015751</t>
  </si>
  <si>
    <t xml:space="preserve">Tnfrsf1a (Cd120a)</t>
  </si>
  <si>
    <t xml:space="preserve">chr6:125299740-125312501</t>
  </si>
  <si>
    <t xml:space="preserve">XLOC_018405</t>
  </si>
  <si>
    <t xml:space="preserve">Ifitm3 (Cd225)</t>
  </si>
  <si>
    <t xml:space="preserve">chr7:148195488-148196643</t>
  </si>
  <si>
    <t xml:space="preserve">XLOC_009849</t>
  </si>
  <si>
    <t xml:space="preserve">Csf2ra (Cd116)</t>
  </si>
  <si>
    <t xml:space="preserve">chr19:61300304-61304321</t>
  </si>
  <si>
    <t xml:space="preserve">XLOC_011298</t>
  </si>
  <si>
    <t xml:space="preserve">Cd82</t>
  </si>
  <si>
    <t xml:space="preserve">chr2:93259268-93303103</t>
  </si>
  <si>
    <t xml:space="preserve">XLOC_000493</t>
  </si>
  <si>
    <t xml:space="preserve">Cd244</t>
  </si>
  <si>
    <t xml:space="preserve">chr1:173489323-173515447</t>
  </si>
  <si>
    <t xml:space="preserve">XLOC_003417</t>
  </si>
  <si>
    <t xml:space="preserve">Evi2a,Evi2b (Cd361)</t>
  </si>
  <si>
    <t xml:space="preserve">chr11:79153393-79395111</t>
  </si>
  <si>
    <t xml:space="preserve">XLOC_000453</t>
  </si>
  <si>
    <t xml:space="preserve">Selp (Cd62P)</t>
  </si>
  <si>
    <t xml:space="preserve">chr1:166053832-166079875</t>
  </si>
  <si>
    <t xml:space="preserve">XLOC_001399</t>
  </si>
  <si>
    <t xml:space="preserve">Itgb2 (Cd18)</t>
  </si>
  <si>
    <t xml:space="preserve">chr10:76993092-77028419</t>
  </si>
  <si>
    <t xml:space="preserve">XLOC_019024</t>
  </si>
  <si>
    <t xml:space="preserve">Insr (Cd220)</t>
  </si>
  <si>
    <t xml:space="preserve">chr8:3150921-3279617</t>
  </si>
  <si>
    <t xml:space="preserve">XLOC_002923</t>
  </si>
  <si>
    <t xml:space="preserve">Itgb4 (Cd104)</t>
  </si>
  <si>
    <t xml:space="preserve">chr11:115836038-115874033</t>
  </si>
  <si>
    <t xml:space="preserve">XLOC_011503</t>
  </si>
  <si>
    <t xml:space="preserve">Jag1 (Cd339)</t>
  </si>
  <si>
    <t xml:space="preserve">chr2:136907193-136942067</t>
  </si>
  <si>
    <t xml:space="preserve">XLOC_004749</t>
  </si>
  <si>
    <t xml:space="preserve">Fgfr4 (Cd334)</t>
  </si>
  <si>
    <t xml:space="preserve">chr13:55254178-55270120</t>
  </si>
  <si>
    <t xml:space="preserve">XLOC_011278</t>
  </si>
  <si>
    <t xml:space="preserve">Ptprj (Cd148)</t>
  </si>
  <si>
    <t xml:space="preserve">chr2:90269912-90420804</t>
  </si>
  <si>
    <t xml:space="preserve">XLOC_000143</t>
  </si>
  <si>
    <t xml:space="preserve">Ctla4 (Cd152)</t>
  </si>
  <si>
    <t xml:space="preserve">chr1:60965868-60972674</t>
  </si>
  <si>
    <t xml:space="preserve">XLOC_020736</t>
  </si>
  <si>
    <t xml:space="preserve">Ccr1 (Cd191)</t>
  </si>
  <si>
    <t xml:space="preserve">chr9:123876958-123883525</t>
  </si>
  <si>
    <t xml:space="preserve">XLOC_001413</t>
  </si>
  <si>
    <t xml:space="preserve">Icosl (Cd275)</t>
  </si>
  <si>
    <t xml:space="preserve">chr10:77532112-77542270</t>
  </si>
  <si>
    <t xml:space="preserve">XLOC_010207</t>
  </si>
  <si>
    <t xml:space="preserve">Itga4 (Cd49d)</t>
  </si>
  <si>
    <t xml:space="preserve">chr2:79095582-79269145</t>
  </si>
  <si>
    <t xml:space="preserve">XLOC_002430</t>
  </si>
  <si>
    <t xml:space="preserve">Tnfrsf13b (Cd267)</t>
  </si>
  <si>
    <t xml:space="preserve">chr11:60954336-60961144</t>
  </si>
  <si>
    <t xml:space="preserve">XLOC_010523</t>
  </si>
  <si>
    <t xml:space="preserve">Prnp (Cd230)</t>
  </si>
  <si>
    <t xml:space="preserve">chr2:131735663-131764167</t>
  </si>
  <si>
    <t xml:space="preserve">XLOC_000962</t>
  </si>
  <si>
    <t xml:space="preserve">Ptprc (Cd45)</t>
  </si>
  <si>
    <t xml:space="preserve">chr1:139959437-140071882</t>
  </si>
  <si>
    <t xml:space="preserve">XLOC_017842</t>
  </si>
  <si>
    <t xml:space="preserve">Cd37</t>
  </si>
  <si>
    <t xml:space="preserve">chr7:52489001-52494209</t>
  </si>
  <si>
    <t xml:space="preserve">XLOC_017054</t>
  </si>
  <si>
    <t xml:space="preserve">Art1 (Cd296)</t>
  </si>
  <si>
    <t xml:space="preserve">chr7:109250256-109259662</t>
  </si>
  <si>
    <t xml:space="preserve">XLOC_000911</t>
  </si>
  <si>
    <t xml:space="preserve">Cxcr4 (Cd184)</t>
  </si>
  <si>
    <t xml:space="preserve">chr1:130484775-130488876</t>
  </si>
  <si>
    <t xml:space="preserve">XLOC_021553</t>
  </si>
  <si>
    <t xml:space="preserve">Cxcr3 (Cd183)</t>
  </si>
  <si>
    <t xml:space="preserve">chrX:98926874-98929486</t>
  </si>
  <si>
    <t xml:space="preserve">XLOC_000563</t>
  </si>
  <si>
    <t xml:space="preserve">Tlr5 (Cd285)</t>
  </si>
  <si>
    <t xml:space="preserve">chr1:184884918-184906175</t>
  </si>
  <si>
    <t xml:space="preserve">XLOC_017523</t>
  </si>
  <si>
    <t xml:space="preserve">C5ar1 (Cd88)</t>
  </si>
  <si>
    <t xml:space="preserve">chr7:16832091-16844889</t>
  </si>
  <si>
    <t xml:space="preserve">XLOC_014215</t>
  </si>
  <si>
    <t xml:space="preserve">Bst1 (Cd157)</t>
  </si>
  <si>
    <t xml:space="preserve">chr5:44210131-44234707</t>
  </si>
  <si>
    <t xml:space="preserve">XLOC_020155</t>
  </si>
  <si>
    <t xml:space="preserve">Ccr5 (Cd195)</t>
  </si>
  <si>
    <t xml:space="preserve">chr9:124036281-124041922</t>
  </si>
  <si>
    <t xml:space="preserve">XLOC_011315</t>
  </si>
  <si>
    <t xml:space="preserve">Cd44</t>
  </si>
  <si>
    <t xml:space="preserve">chr2:102651299-102741822</t>
  </si>
  <si>
    <t xml:space="preserve">XLOC_001286</t>
  </si>
  <si>
    <t xml:space="preserve">Cd164</t>
  </si>
  <si>
    <t xml:space="preserve">chr10:41239305-41250848</t>
  </si>
  <si>
    <t xml:space="preserve">XLOC_018577</t>
  </si>
  <si>
    <t xml:space="preserve">Fgfr1 (Cd331)</t>
  </si>
  <si>
    <t xml:space="preserve">chr8:26629243-26686186</t>
  </si>
  <si>
    <t xml:space="preserve">XLOC_013376</t>
  </si>
  <si>
    <t xml:space="preserve">Tnfrsf4 (Cd134)</t>
  </si>
  <si>
    <t xml:space="preserve">chr4:155387803-155390698</t>
  </si>
  <si>
    <t xml:space="preserve">XLOC_000463</t>
  </si>
  <si>
    <t xml:space="preserve">Cd247</t>
  </si>
  <si>
    <t xml:space="preserve">chr1:167718811-167801284</t>
  </si>
  <si>
    <t xml:space="preserve">XLOC_011769</t>
  </si>
  <si>
    <t xml:space="preserve">Tnfsf10 (Cd253)</t>
  </si>
  <si>
    <t xml:space="preserve">chr3:27215998-27238587</t>
  </si>
  <si>
    <t xml:space="preserve">XLOC_017745</t>
  </si>
  <si>
    <t xml:space="preserve">Cd22</t>
  </si>
  <si>
    <t xml:space="preserve">chr7:31650422-31665361</t>
  </si>
  <si>
    <t xml:space="preserve">XLOC_016327</t>
  </si>
  <si>
    <t xml:space="preserve">Cd69</t>
  </si>
  <si>
    <t xml:space="preserve">chr6:129217342-129225387</t>
  </si>
  <si>
    <t xml:space="preserve">XLOC_001183</t>
  </si>
  <si>
    <t xml:space="preserve">Cd46</t>
  </si>
  <si>
    <t xml:space="preserve">chr1:196868093-196918442</t>
  </si>
  <si>
    <t xml:space="preserve">XLOC_006933</t>
  </si>
  <si>
    <t xml:space="preserve">Tnfrsf17 (Cd269)</t>
  </si>
  <si>
    <t xml:space="preserve">chr16:11313901-11320161</t>
  </si>
  <si>
    <t xml:space="preserve">XLOC_015770</t>
  </si>
  <si>
    <t xml:space="preserve">Clec12a (Cd371)</t>
  </si>
  <si>
    <t xml:space="preserve">chr6:129300303-129315321</t>
  </si>
  <si>
    <t xml:space="preserve">XLOC_005636</t>
  </si>
  <si>
    <t xml:space="preserve">Tnfrsf10b (Cd262)</t>
  </si>
  <si>
    <t xml:space="preserve">chr14:70167278-70184218</t>
  </si>
  <si>
    <t xml:space="preserve">XLOC_018384</t>
  </si>
  <si>
    <t xml:space="preserve">Adam8 (Cd156a)</t>
  </si>
  <si>
    <t xml:space="preserve">chr7:147164839-147178387</t>
  </si>
  <si>
    <t xml:space="preserve">XLOC_007947</t>
  </si>
  <si>
    <t xml:space="preserve">Tnfrsf21 (Cd358)</t>
  </si>
  <si>
    <t xml:space="preserve">chr17:43153503-43226137</t>
  </si>
  <si>
    <t xml:space="preserve">XLOC_007127</t>
  </si>
  <si>
    <t xml:space="preserve">Cd47</t>
  </si>
  <si>
    <t xml:space="preserve">chr16:49855766-49911796</t>
  </si>
  <si>
    <t xml:space="preserve">XLOC_019889</t>
  </si>
  <si>
    <t xml:space="preserve">Adam10 (Cd156c)</t>
  </si>
  <si>
    <t xml:space="preserve">chr9:70526807-70628036</t>
  </si>
  <si>
    <t xml:space="preserve">XLOC_009364</t>
  </si>
  <si>
    <t xml:space="preserve">Fas (Cd95)</t>
  </si>
  <si>
    <t xml:space="preserve">chr19:34365148-34402260</t>
  </si>
  <si>
    <t xml:space="preserve">XLOC_020337</t>
  </si>
  <si>
    <t xml:space="preserve">Crtam (Cd355)</t>
  </si>
  <si>
    <t xml:space="preserve">chr9:40780880-40812669</t>
  </si>
  <si>
    <t xml:space="preserve">XLOC_015729</t>
  </si>
  <si>
    <t xml:space="preserve">Cd163</t>
  </si>
  <si>
    <t xml:space="preserve">chr6:124254668-124280545</t>
  </si>
  <si>
    <t xml:space="preserve">XLOC_003848</t>
  </si>
  <si>
    <t xml:space="preserve">Sdc1 (Cd138)</t>
  </si>
  <si>
    <t xml:space="preserve">chr12:8778201-8800493</t>
  </si>
  <si>
    <t xml:space="preserve">XLOC_015015</t>
  </si>
  <si>
    <t xml:space="preserve">Selplg (Cd162)</t>
  </si>
  <si>
    <t xml:space="preserve">chr5:114267806-114280510</t>
  </si>
  <si>
    <t xml:space="preserve">XLOC_002549</t>
  </si>
  <si>
    <t xml:space="preserve">Itgae (Cd103)</t>
  </si>
  <si>
    <t xml:space="preserve">chr11:72904096-72960951</t>
  </si>
  <si>
    <t xml:space="preserve">XLOC_013977</t>
  </si>
  <si>
    <t xml:space="preserve">Tnfrsf8 (Cd30)</t>
  </si>
  <si>
    <t xml:space="preserve">chr4:144858878-144905050</t>
  </si>
  <si>
    <t xml:space="preserve">XLOC_001432</t>
  </si>
  <si>
    <t xml:space="preserve">Bsg (Cd147)</t>
  </si>
  <si>
    <t xml:space="preserve">chr10:79167102-79174724</t>
  </si>
  <si>
    <t xml:space="preserve">XLOC_014033</t>
  </si>
  <si>
    <t xml:space="preserve">Tnfrsf14 (Cd270)</t>
  </si>
  <si>
    <t xml:space="preserve">chr4:154296318-154302186</t>
  </si>
  <si>
    <t xml:space="preserve">XLOC_018487</t>
  </si>
  <si>
    <t xml:space="preserve">Tnfsf13b (Cd257)</t>
  </si>
  <si>
    <t xml:space="preserve">chr8:10006632-10035999</t>
  </si>
  <si>
    <t xml:space="preserve">XLOC_013135</t>
  </si>
  <si>
    <t xml:space="preserve">Csf3r (Cd114)</t>
  </si>
  <si>
    <t xml:space="preserve">chr4:125701902-125721684</t>
  </si>
  <si>
    <t xml:space="preserve">XLOC_014274</t>
  </si>
  <si>
    <t xml:space="preserve">Pdgfra (Cd140a)</t>
  </si>
  <si>
    <t xml:space="preserve">chr5:75548315-75594229</t>
  </si>
  <si>
    <t xml:space="preserve">XLOC_012563</t>
  </si>
  <si>
    <t xml:space="preserve">Ptgfrn (Cd315)</t>
  </si>
  <si>
    <t xml:space="preserve">chr3:100844158-100914089</t>
  </si>
  <si>
    <t xml:space="preserve">XLOC_000442</t>
  </si>
  <si>
    <t xml:space="preserve">Tnfsf4 (Cd252)</t>
  </si>
  <si>
    <t xml:space="preserve">chr1:163325568-163348337</t>
  </si>
  <si>
    <t xml:space="preserve">XLOC_007309</t>
  </si>
  <si>
    <t xml:space="preserve">Lamp3 (Cd208)</t>
  </si>
  <si>
    <t xml:space="preserve">chr16:19653473-19706458</t>
  </si>
  <si>
    <t xml:space="preserve">XLOC_000866</t>
  </si>
  <si>
    <t xml:space="preserve">Pdcd1 (Cd279)</t>
  </si>
  <si>
    <t xml:space="preserve">chr1:95934881-95949130</t>
  </si>
  <si>
    <t xml:space="preserve">XLOC_011050</t>
  </si>
  <si>
    <t xml:space="preserve">Ly75 (Cd205)</t>
  </si>
  <si>
    <t xml:space="preserve">chr2:60131816-60221288</t>
  </si>
  <si>
    <t xml:space="preserve">XLOC_017258</t>
  </si>
  <si>
    <t xml:space="preserve">Itgal (Cd11a)</t>
  </si>
  <si>
    <t xml:space="preserve">chr7:134439861-134477412</t>
  </si>
  <si>
    <t xml:space="preserve">XLOC_013875</t>
  </si>
  <si>
    <t xml:space="preserve">Cd52</t>
  </si>
  <si>
    <t xml:space="preserve">chr4:133649452-133650988</t>
  </si>
  <si>
    <t xml:space="preserve">XLOC_015255</t>
  </si>
  <si>
    <t xml:space="preserve">Flt3 (Cd135)</t>
  </si>
  <si>
    <t xml:space="preserve">chr5:148142316-148212065</t>
  </si>
  <si>
    <t xml:space="preserve">XLOC_007815</t>
  </si>
  <si>
    <t xml:space="preserve">Cd320</t>
  </si>
  <si>
    <t xml:space="preserve">chr17:33980035-33986719</t>
  </si>
  <si>
    <t xml:space="preserve">XLOC_014178</t>
  </si>
  <si>
    <t xml:space="preserve">Fgfr3 (Cd333)</t>
  </si>
  <si>
    <t xml:space="preserve">chr5:34064372-34079713</t>
  </si>
  <si>
    <t xml:space="preserve">XLOC_021479</t>
  </si>
  <si>
    <t xml:space="preserve">L1cam (Cd171)</t>
  </si>
  <si>
    <t xml:space="preserve">chrX:71099118-71126173</t>
  </si>
  <si>
    <t xml:space="preserve">XLOC_012541</t>
  </si>
  <si>
    <t xml:space="preserve">Cd160</t>
  </si>
  <si>
    <t xml:space="preserve">chr3:96602685-96633274</t>
  </si>
  <si>
    <t xml:space="preserve">XLOC_012639</t>
  </si>
  <si>
    <t xml:space="preserve">Vcam1 (Cd106)</t>
  </si>
  <si>
    <t xml:space="preserve">chr3:115812937-115832606</t>
  </si>
  <si>
    <t xml:space="preserve">XLOC_020151</t>
  </si>
  <si>
    <t xml:space="preserve">Cxcr6 (Cd186)</t>
  </si>
  <si>
    <t xml:space="preserve">chr9:123698627-123761020</t>
  </si>
  <si>
    <t xml:space="preserve">XLOC_016935</t>
  </si>
  <si>
    <t xml:space="preserve">Igf1r (Cd221)</t>
  </si>
  <si>
    <t xml:space="preserve">chr7:75097142-75378553</t>
  </si>
  <si>
    <t xml:space="preserve">XLOC_017383</t>
  </si>
  <si>
    <t xml:space="preserve">Cd81</t>
  </si>
  <si>
    <t xml:space="preserve">chr7:150218525-150253835</t>
  </si>
  <si>
    <t xml:space="preserve">XLOC_020690</t>
  </si>
  <si>
    <t xml:space="preserve">Ccr4 (Cd194)</t>
  </si>
  <si>
    <t xml:space="preserve">chr9:114399433-114405662</t>
  </si>
  <si>
    <t xml:space="preserve">XLOC_013329</t>
  </si>
  <si>
    <t xml:space="preserve">Tnfrsf9 (Cd137)</t>
  </si>
  <si>
    <t xml:space="preserve">chr4:150294263-150320211</t>
  </si>
  <si>
    <t xml:space="preserve">XLOC_015696</t>
  </si>
  <si>
    <t xml:space="preserve">Il17ra (Cd217)</t>
  </si>
  <si>
    <t xml:space="preserve">chr6:120413214-120433745</t>
  </si>
  <si>
    <t xml:space="preserve">XLOC_003686</t>
  </si>
  <si>
    <t xml:space="preserve">Icam2 (Cd102)</t>
  </si>
  <si>
    <t xml:space="preserve">chr11:106238969-106243955</t>
  </si>
  <si>
    <t xml:space="preserve">XLOC_008966</t>
  </si>
  <si>
    <t xml:space="preserve">Gypc (Cd236R)</t>
  </si>
  <si>
    <t xml:space="preserve">chr18:32687973-32719688</t>
  </si>
  <si>
    <t xml:space="preserve">XLOC_017567</t>
  </si>
  <si>
    <t xml:space="preserve">Bcam (Cd239)</t>
  </si>
  <si>
    <t xml:space="preserve">chr7:20341486-20355881</t>
  </si>
  <si>
    <t xml:space="preserve">XLOC_009622</t>
  </si>
  <si>
    <t xml:space="preserve">Cd5</t>
  </si>
  <si>
    <t xml:space="preserve">chr19:10792632-10813464</t>
  </si>
  <si>
    <t xml:space="preserve">XLOC_020150</t>
  </si>
  <si>
    <t xml:space="preserve">Ccr9 (Cd199))</t>
  </si>
  <si>
    <t xml:space="preserve">chr9:123676328-123692575</t>
  </si>
  <si>
    <t xml:space="preserve">XLOC_011857</t>
  </si>
  <si>
    <t xml:space="preserve">Mme (Cd10)</t>
  </si>
  <si>
    <t xml:space="preserve">chr3:63099793-63186153</t>
  </si>
  <si>
    <t xml:space="preserve">XLOC_015497</t>
  </si>
  <si>
    <t xml:space="preserve">Abcg2 (Cd338)</t>
  </si>
  <si>
    <t xml:space="preserve">chr6:58546665-58642445</t>
  </si>
  <si>
    <t xml:space="preserve">XLOC_002861</t>
  </si>
  <si>
    <t xml:space="preserve">Itgb3 (Cd61)</t>
  </si>
  <si>
    <t xml:space="preserve">chr11:104469313-104531785</t>
  </si>
  <si>
    <t xml:space="preserve">XLOC_008101</t>
  </si>
  <si>
    <t xml:space="preserve">Epcam (Cd326)</t>
  </si>
  <si>
    <t xml:space="preserve">chr17:88035318-88050467</t>
  </si>
  <si>
    <t xml:space="preserve">XLOC_000077</t>
  </si>
  <si>
    <t xml:space="preserve">Il1r1 (Cd121)</t>
  </si>
  <si>
    <t xml:space="preserve">chr1:40281924-40373022</t>
  </si>
  <si>
    <t xml:space="preserve">XLOC_020455</t>
  </si>
  <si>
    <t xml:space="preserve">Cd276</t>
  </si>
  <si>
    <t xml:space="preserve">chr9:58372106-58388747</t>
  </si>
  <si>
    <t xml:space="preserve">XLOC_016299</t>
  </si>
  <si>
    <t xml:space="preserve">Cd27</t>
  </si>
  <si>
    <t xml:space="preserve">chr6:125174229-125189952</t>
  </si>
  <si>
    <t xml:space="preserve">XLOC_012988</t>
  </si>
  <si>
    <t xml:space="preserve">Lepr (Cd295)</t>
  </si>
  <si>
    <t xml:space="preserve">chr4:101390011-101487959</t>
  </si>
  <si>
    <t xml:space="preserve">XLOC_017277</t>
  </si>
  <si>
    <t xml:space="preserve">Itgam (Cd11b)</t>
  </si>
  <si>
    <t xml:space="preserve">chr7:135206153-135262005</t>
  </si>
  <si>
    <t xml:space="preserve">XLOC_008940</t>
  </si>
  <si>
    <t xml:space="preserve">Cdh2 (Cd325)</t>
  </si>
  <si>
    <t xml:space="preserve">chr18:16747385-16967558</t>
  </si>
  <si>
    <t xml:space="preserve">XLOC_012406</t>
  </si>
  <si>
    <t xml:space="preserve">Cd1d1</t>
  </si>
  <si>
    <t xml:space="preserve">chr3:86799757-86803262</t>
  </si>
  <si>
    <t xml:space="preserve">XLOC_013377</t>
  </si>
  <si>
    <t xml:space="preserve">Tnfrsf18 (Cd357)</t>
  </si>
  <si>
    <t xml:space="preserve">chr4:155400450-155403000</t>
  </si>
  <si>
    <t xml:space="preserve">XLOC_002865</t>
  </si>
  <si>
    <t xml:space="preserve">Mrc2 (Cd280)</t>
  </si>
  <si>
    <t xml:space="preserve">chr11:105153959-105212459</t>
  </si>
  <si>
    <t xml:space="preserve">XLOC_000491</t>
  </si>
  <si>
    <t xml:space="preserve">F11r (Cd321)</t>
  </si>
  <si>
    <t xml:space="preserve">chr1:173367691-173394724</t>
  </si>
  <si>
    <t xml:space="preserve">XLOC_018350</t>
  </si>
  <si>
    <t xml:space="preserve">Fgfr2 (Cd332)</t>
  </si>
  <si>
    <t xml:space="preserve">chr7:137305964-137410322</t>
  </si>
  <si>
    <t xml:space="preserve">XLOC_017805</t>
  </si>
  <si>
    <t xml:space="preserve">Siglece (Cd170)</t>
  </si>
  <si>
    <t xml:space="preserve">chr7:50906439-50915531</t>
  </si>
  <si>
    <t xml:space="preserve">XLOC_020115</t>
  </si>
  <si>
    <t xml:space="preserve">Ccr8 (Cd198)</t>
  </si>
  <si>
    <t xml:space="preserve">chr9:120001250-120004024</t>
  </si>
  <si>
    <t xml:space="preserve">XLOC_007162</t>
  </si>
  <si>
    <t xml:space="preserve">Jam2 (Cd322)</t>
  </si>
  <si>
    <t xml:space="preserve">chr16:84774367-84823129</t>
  </si>
  <si>
    <t xml:space="preserve">XLOC_020370</t>
  </si>
  <si>
    <t xml:space="preserve">Cd3e</t>
  </si>
  <si>
    <t xml:space="preserve">chr9:44806825-44817673</t>
  </si>
  <si>
    <t xml:space="preserve">XLOC_020369</t>
  </si>
  <si>
    <t xml:space="preserve">Cd3g</t>
  </si>
  <si>
    <t xml:space="preserve">chr9:44777654-44788514</t>
  </si>
  <si>
    <t xml:space="preserve">XLOC_020930</t>
  </si>
  <si>
    <t xml:space="preserve">Cd40lg (Cd154)</t>
  </si>
  <si>
    <t xml:space="preserve">chrX:54465319-54477219</t>
  </si>
  <si>
    <t xml:space="preserve">XLOC_009623</t>
  </si>
  <si>
    <t xml:space="preserve">Cd6</t>
  </si>
  <si>
    <t xml:space="preserve">chr19:10863828-10904548</t>
  </si>
  <si>
    <t xml:space="preserve">XLOC_015772</t>
  </si>
  <si>
    <t xml:space="preserve">Clec9a (Cd370)</t>
  </si>
  <si>
    <t xml:space="preserve">chr6:129358880-129372723</t>
  </si>
  <si>
    <t xml:space="preserve">XLOC_000452</t>
  </si>
  <si>
    <t xml:space="preserve">Sell (Cd62L)</t>
  </si>
  <si>
    <t xml:space="preserve">chr1:165992206-166010916</t>
  </si>
  <si>
    <t xml:space="preserve">XLOC_001022</t>
  </si>
  <si>
    <t xml:space="preserve">Fasl (Cd178)</t>
  </si>
  <si>
    <t xml:space="preserve">chr1:163710819-163718626</t>
  </si>
  <si>
    <t xml:space="preserve">XLOC_016994</t>
  </si>
  <si>
    <t xml:space="preserve">Fzd4 (Cd344)</t>
  </si>
  <si>
    <t xml:space="preserve">chr7:96552875-96558620</t>
  </si>
  <si>
    <t xml:space="preserve">XLOC_016333</t>
  </si>
  <si>
    <t xml:space="preserve">Klrk1 (Cd314)</t>
  </si>
  <si>
    <t xml:space="preserve">chr6:129560338-129573859</t>
  </si>
  <si>
    <t xml:space="preserve">XLOC_016325</t>
  </si>
  <si>
    <t xml:space="preserve">Klrb1b (Cd161b)</t>
  </si>
  <si>
    <t xml:space="preserve">chr6:128763723-128776333</t>
  </si>
  <si>
    <t xml:space="preserve">XLOC_011902</t>
  </si>
  <si>
    <t xml:space="preserve">Fcrl5 (Cd307)</t>
  </si>
  <si>
    <t xml:space="preserve">chr3:87239703-87304600</t>
  </si>
  <si>
    <t xml:space="preserve">XLOC_014275</t>
  </si>
  <si>
    <t xml:space="preserve">Kit (Cd117)</t>
  </si>
  <si>
    <t xml:space="preserve">chr5:75971011-76052746</t>
  </si>
  <si>
    <t xml:space="preserve">XLOC_008834</t>
  </si>
  <si>
    <t xml:space="preserve">Pdgfrb (Cd140b)</t>
  </si>
  <si>
    <t xml:space="preserve">chr18:61204803-61244721</t>
  </si>
  <si>
    <t xml:space="preserve">XLOC_000172</t>
  </si>
  <si>
    <t xml:space="preserve">Cxcr2 (Cd128/CD182)</t>
  </si>
  <si>
    <t xml:space="preserve">chr1:74200567-74207820</t>
  </si>
  <si>
    <t xml:space="preserve">XLOC_000081</t>
  </si>
  <si>
    <t xml:space="preserve">Il18rap (Cd218b)</t>
  </si>
  <si>
    <t xml:space="preserve">chr1:40572206-40606142</t>
  </si>
  <si>
    <t xml:space="preserve">XLOC_000497</t>
  </si>
  <si>
    <t xml:space="preserve">Slamf6 (Cd352)</t>
  </si>
  <si>
    <t xml:space="preserve">chr1:173847667-173873999</t>
  </si>
  <si>
    <t xml:space="preserve">XLOC_006677</t>
  </si>
  <si>
    <t xml:space="preserve">Il2rb (Cd122)</t>
  </si>
  <si>
    <t xml:space="preserve">chr15:78310978-78325496</t>
  </si>
  <si>
    <t xml:space="preserve">XLOC_016324</t>
  </si>
  <si>
    <t xml:space="preserve">Klrb1c (Cd161c)</t>
  </si>
  <si>
    <t xml:space="preserve">chr6:128728502-128738659</t>
  </si>
  <si>
    <t xml:space="preserve">XLOC_002776</t>
  </si>
  <si>
    <t xml:space="preserve">Erbb2 (Cd340)</t>
  </si>
  <si>
    <t xml:space="preserve">chr11:98273797-98300302</t>
  </si>
  <si>
    <t xml:space="preserve">XLOC_019742</t>
  </si>
  <si>
    <t xml:space="preserve">Cd3d</t>
  </si>
  <si>
    <t xml:space="preserve">chr9:44789868-44795135</t>
  </si>
  <si>
    <t xml:space="preserve">XLOC_010358</t>
  </si>
  <si>
    <t xml:space="preserve">Cd59a</t>
  </si>
  <si>
    <t xml:space="preserve">chr2:103935957-103955508</t>
  </si>
  <si>
    <t xml:space="preserve">XLOC_000144</t>
  </si>
  <si>
    <t xml:space="preserve">Icos (Cd278)</t>
  </si>
  <si>
    <t xml:space="preserve">chr1:61034757-61057164</t>
  </si>
  <si>
    <t xml:space="preserve">XLOC_007422</t>
  </si>
  <si>
    <t xml:space="preserve">Cd96</t>
  </si>
  <si>
    <t xml:space="preserve">chr16:46035769-46120361</t>
  </si>
  <si>
    <t xml:space="preserve">XLOC_011899</t>
  </si>
  <si>
    <t xml:space="preserve">Cd1d2</t>
  </si>
  <si>
    <t xml:space="preserve">chr3:86790507-86793454</t>
  </si>
  <si>
    <t xml:space="preserve">XLOC_008552</t>
  </si>
  <si>
    <t xml:space="preserve">Tnfsf14 (Cd258)</t>
  </si>
  <si>
    <t xml:space="preserve">chr17:57328914-57333609</t>
  </si>
  <si>
    <t xml:space="preserve">XLOC_007050</t>
  </si>
  <si>
    <t xml:space="preserve">Tfrc (Cd71)</t>
  </si>
  <si>
    <t xml:space="preserve">chr16:32608981-32632880</t>
  </si>
  <si>
    <t xml:space="preserve">XLOC_006063</t>
  </si>
  <si>
    <t xml:space="preserve">Tnfsf11 (Cd254)</t>
  </si>
  <si>
    <t xml:space="preserve">chr14:78677252-78707850</t>
  </si>
  <si>
    <t xml:space="preserve">XLOC_018317</t>
  </si>
  <si>
    <t xml:space="preserve">Spn (Cd43)</t>
  </si>
  <si>
    <t xml:space="preserve">chr7:134276977-134281331</t>
  </si>
  <si>
    <t xml:space="preserve">XLOC_003652</t>
  </si>
  <si>
    <t xml:space="preserve">Itga2b (Cd41)</t>
  </si>
  <si>
    <t xml:space="preserve">chr11:102314610-102331197</t>
  </si>
  <si>
    <t xml:space="preserve">XLOC_016322</t>
  </si>
  <si>
    <t xml:space="preserve">Klrb1a (Cd161a))</t>
  </si>
  <si>
    <t xml:space="preserve">chr6:128559244-128572952</t>
  </si>
  <si>
    <t xml:space="preserve">XLOC_014695</t>
  </si>
  <si>
    <t xml:space="preserve">Cd36</t>
  </si>
  <si>
    <t xml:space="preserve">chr5:17287507-17394777</t>
  </si>
  <si>
    <t xml:space="preserve">XLOC_012564</t>
  </si>
  <si>
    <t xml:space="preserve">Cd2</t>
  </si>
  <si>
    <t xml:space="preserve">chr3:101079830-101091862</t>
  </si>
  <si>
    <t xml:space="preserve">XLOC_018857</t>
  </si>
  <si>
    <t xml:space="preserve">Cdh5 (Cd144)</t>
  </si>
  <si>
    <t xml:space="preserve">chr8:106625524-106668402</t>
  </si>
  <si>
    <t xml:space="preserve">XLOC_019728</t>
  </si>
  <si>
    <t xml:space="preserve">Thy1 (Cd90)</t>
  </si>
  <si>
    <t xml:space="preserve">chr9:43851466-43856662</t>
  </si>
  <si>
    <t xml:space="preserve">XLOC_018904</t>
  </si>
  <si>
    <t xml:space="preserve">Cdh1 (Cd324)</t>
  </si>
  <si>
    <t xml:space="preserve">chr8:109127267-109194146</t>
  </si>
  <si>
    <t xml:space="preserve">XLOC_005334</t>
  </si>
  <si>
    <t xml:space="preserve">Itga2 (Cd49b)</t>
  </si>
  <si>
    <t xml:space="preserve">chr13:115626119-115722249</t>
  </si>
  <si>
    <t xml:space="preserve">XLOC_000451</t>
  </si>
  <si>
    <t xml:space="preserve">Sele (Cd62E)</t>
  </si>
  <si>
    <t xml:space="preserve">chr1:165978364-165987808</t>
  </si>
  <si>
    <t xml:space="preserve">XLOC_017236</t>
  </si>
  <si>
    <t xml:space="preserve">Il21r (Cd360)</t>
  </si>
  <si>
    <t xml:space="preserve">chr7:132746942-132777084</t>
  </si>
  <si>
    <t xml:space="preserve">XLOC_005814</t>
  </si>
  <si>
    <t xml:space="preserve">Bmpr1a (Cd292)</t>
  </si>
  <si>
    <t xml:space="preserve">chr14:35224253-35315732</t>
  </si>
  <si>
    <t xml:space="preserve">XLOC_003819</t>
  </si>
  <si>
    <t xml:space="preserve">Cd7</t>
  </si>
  <si>
    <t xml:space="preserve">chr11:120898064-120900732</t>
  </si>
  <si>
    <t xml:space="preserve">XLOC_000495</t>
  </si>
  <si>
    <t xml:space="preserve">Slamf1 (Cd150)</t>
  </si>
  <si>
    <t xml:space="preserve">chr1:173697262-173731315</t>
  </si>
  <si>
    <t xml:space="preserve">XLOC_013350</t>
  </si>
  <si>
    <t xml:space="preserve">Mmel1 (Cd10l1)</t>
  </si>
  <si>
    <t xml:space="preserve">chr4:154243693-154269639</t>
  </si>
  <si>
    <t xml:space="preserve">XLOC_012136</t>
  </si>
  <si>
    <t xml:space="preserve">F3 (Cd142)</t>
  </si>
  <si>
    <t xml:space="preserve">chr3:121426454-121437970</t>
  </si>
  <si>
    <t xml:space="preserve">XLOC_007990</t>
  </si>
  <si>
    <t xml:space="preserve">Trem1 (Cd354)</t>
  </si>
  <si>
    <t xml:space="preserve">chr17:48371921-48386091</t>
  </si>
  <si>
    <t xml:space="preserve">XLOC_011054</t>
  </si>
  <si>
    <t xml:space="preserve">Dpp4 (Cd26)</t>
  </si>
  <si>
    <t xml:space="preserve">chr2:62168129-62250288</t>
  </si>
  <si>
    <t xml:space="preserve">XLOC_007423</t>
  </si>
  <si>
    <t xml:space="preserve">Pvrl3 (Cd113)</t>
  </si>
  <si>
    <t xml:space="preserve">chr16:46395117-46497080</t>
  </si>
  <si>
    <t xml:space="preserve">XLOC_020729</t>
  </si>
  <si>
    <t xml:space="preserve">Cdcp1 (Cd318)</t>
  </si>
  <si>
    <t xml:space="preserve">chr9:123081402-123125156</t>
  </si>
  <si>
    <t xml:space="preserve">XLOC_003506</t>
  </si>
  <si>
    <t xml:space="preserve">Itga3 (Cd49c)</t>
  </si>
  <si>
    <t xml:space="preserve">chr11:94905795-94938028</t>
  </si>
  <si>
    <t xml:space="preserve">XLOC_001295</t>
  </si>
  <si>
    <t xml:space="preserve">Cd24a</t>
  </si>
  <si>
    <t xml:space="preserve">chr10:43298974-43304071</t>
  </si>
  <si>
    <t xml:space="preserve">XLOC_019727</t>
  </si>
  <si>
    <t xml:space="preserve">Pvrl1 (Cd111)</t>
  </si>
  <si>
    <t xml:space="preserve">chr9:43552658-43615544</t>
  </si>
  <si>
    <t xml:space="preserve">XLOC_007944</t>
  </si>
  <si>
    <t xml:space="preserve">Rhag (Cd241)</t>
  </si>
  <si>
    <t xml:space="preserve">chr17:40948097-40977703</t>
  </si>
  <si>
    <t xml:space="preserve">XLOC_020361</t>
  </si>
  <si>
    <t xml:space="preserve">Cxcr5 (Cd185)</t>
  </si>
  <si>
    <t xml:space="preserve">chr9:44319869-44334504</t>
  </si>
  <si>
    <t xml:space="preserve">XLOC_012636</t>
  </si>
  <si>
    <t xml:space="preserve">S1pr1 (Cd363)</t>
  </si>
  <si>
    <t xml:space="preserve">chr3:115413350-115417973</t>
  </si>
  <si>
    <t xml:space="preserve">XLOC_019823</t>
  </si>
  <si>
    <t xml:space="preserve">Sema7a (Cd108)</t>
  </si>
  <si>
    <t xml:space="preserve">chr9:57787941-57810672</t>
  </si>
  <si>
    <t xml:space="preserve">XLOC_015518</t>
  </si>
  <si>
    <t xml:space="preserve">Cd8b1</t>
  </si>
  <si>
    <t xml:space="preserve">chr6:71272805-71287445</t>
  </si>
  <si>
    <t xml:space="preserve">XLOC_007592</t>
  </si>
  <si>
    <t xml:space="preserve">Ccr6 (Cd196)</t>
  </si>
  <si>
    <t xml:space="preserve">chr17:8428907-8449994</t>
  </si>
  <si>
    <t xml:space="preserve">XLOC_019584</t>
  </si>
  <si>
    <t xml:space="preserve">Icam5 (Cd50)</t>
  </si>
  <si>
    <t xml:space="preserve">chr9:20836481-20843480</t>
  </si>
  <si>
    <t xml:space="preserve">XLOC_009165</t>
  </si>
  <si>
    <t xml:space="preserve">Cd248</t>
  </si>
  <si>
    <t xml:space="preserve">chr19:5068077-5070639</t>
  </si>
  <si>
    <t xml:space="preserve">XLOC_016449</t>
  </si>
  <si>
    <t xml:space="preserve">Ncr1 (Cd335)</t>
  </si>
  <si>
    <t xml:space="preserve">chr7:4289325-4296766</t>
  </si>
  <si>
    <t xml:space="preserve">XLOC_003649</t>
  </si>
  <si>
    <t xml:space="preserve">Slc4a1 (Cd233)</t>
  </si>
  <si>
    <t xml:space="preserve">chr11:102210133-102226595</t>
  </si>
  <si>
    <t xml:space="preserve">XLOC_008388</t>
  </si>
  <si>
    <t xml:space="preserve">Ddr1 (Cd167a)</t>
  </si>
  <si>
    <t xml:space="preserve">chr17:35818511-35841084</t>
  </si>
  <si>
    <t xml:space="preserve">XLOC_015776</t>
  </si>
  <si>
    <t xml:space="preserve">Klrd1 (Cd94)</t>
  </si>
  <si>
    <t xml:space="preserve">chr6:129543505-129548670</t>
  </si>
  <si>
    <t xml:space="preserve">XLOC_003684</t>
  </si>
  <si>
    <t xml:space="preserve">Cd79b</t>
  </si>
  <si>
    <t xml:space="preserve">chr11:106172654-106175843</t>
  </si>
  <si>
    <t xml:space="preserve">XLOC_001185</t>
  </si>
  <si>
    <t xml:space="preserve">Cr2 (Cd21/CD35)</t>
  </si>
  <si>
    <t xml:space="preserve">chr1:196963004-197002909</t>
  </si>
  <si>
    <t xml:space="preserve">XLOC_006170</t>
  </si>
  <si>
    <t xml:space="preserve">Sdc2 (Cd362)</t>
  </si>
  <si>
    <t xml:space="preserve">chr15:32850477-32964476</t>
  </si>
  <si>
    <t xml:space="preserve">XLOC_019583</t>
  </si>
  <si>
    <t xml:space="preserve">Icam4 (Cd242)</t>
  </si>
  <si>
    <t xml:space="preserve">chr9:20833816-20834975</t>
  </si>
  <si>
    <t xml:space="preserve">XLOC_014806</t>
  </si>
  <si>
    <t xml:space="preserve">Prom1 (Cd133)</t>
  </si>
  <si>
    <t xml:space="preserve">chr5:44384860-44492975</t>
  </si>
  <si>
    <t xml:space="preserve">XLOC_015519</t>
  </si>
  <si>
    <t xml:space="preserve">Cd8a</t>
  </si>
  <si>
    <t xml:space="preserve">chr6:71323420-71329165</t>
  </si>
  <si>
    <t xml:space="preserve">XLOC_000595</t>
  </si>
  <si>
    <t xml:space="preserve">Cd34</t>
  </si>
  <si>
    <t xml:space="preserve">chr1:196765014-196803153</t>
  </si>
  <si>
    <t xml:space="preserve">XLOC_005335</t>
  </si>
  <si>
    <t xml:space="preserve">Itga1 (Cd49a)</t>
  </si>
  <si>
    <t xml:space="preserve">chr13:115748288-115892172</t>
  </si>
  <si>
    <t xml:space="preserve">XLOC_013742</t>
  </si>
  <si>
    <t xml:space="preserve">Mpl (Cd110)</t>
  </si>
  <si>
    <t xml:space="preserve">chr4:118115021-118130100</t>
  </si>
  <si>
    <t xml:space="preserve">XLOC_007115</t>
  </si>
  <si>
    <t xml:space="preserve">Btla (Cd272)</t>
  </si>
  <si>
    <t xml:space="preserve">chr16:45224449-45253008</t>
  </si>
  <si>
    <t xml:space="preserve">XLOC_003689</t>
  </si>
  <si>
    <t xml:space="preserve">Pecam1 (Cd31)</t>
  </si>
  <si>
    <t xml:space="preserve">chr11:106515531-106576595</t>
  </si>
  <si>
    <t xml:space="preserve">XLOC_013209</t>
  </si>
  <si>
    <t xml:space="preserve">Rhd (Cd240)</t>
  </si>
  <si>
    <t xml:space="preserve">chr4:134420450-134452087</t>
  </si>
  <si>
    <t xml:space="preserve">XLOC_003510</t>
  </si>
  <si>
    <t xml:space="preserve">Ngfr (Cd271)</t>
  </si>
  <si>
    <t xml:space="preserve">chr11:95430139-95449012</t>
  </si>
  <si>
    <t xml:space="preserve">XLOC_016388</t>
  </si>
  <si>
    <t xml:space="preserve">Art4 (Cd297)</t>
  </si>
  <si>
    <t xml:space="preserve">chr6:136796971-136806121</t>
  </si>
  <si>
    <t xml:space="preserve">XLOC_000080</t>
  </si>
  <si>
    <t xml:space="preserve">Il18r1 (Cd218a)</t>
  </si>
  <si>
    <t xml:space="preserve">chr1:40522396-40557699</t>
  </si>
  <si>
    <t xml:space="preserve">XLOC_019731</t>
  </si>
  <si>
    <t xml:space="preserve">Mcam (Cd146)</t>
  </si>
  <si>
    <t xml:space="preserve">chr9:43942740-43950809</t>
  </si>
  <si>
    <t xml:space="preserve">XLOC_019030</t>
  </si>
  <si>
    <t xml:space="preserve">Cd209a</t>
  </si>
  <si>
    <t xml:space="preserve">chr8:3743394-3748984</t>
  </si>
  <si>
    <t xml:space="preserve">XLOC_013480</t>
  </si>
  <si>
    <t xml:space="preserve">Cd72</t>
  </si>
  <si>
    <t xml:space="preserve">chr4:43455148-43467498</t>
  </si>
  <si>
    <t xml:space="preserve">XLOC_003109</t>
  </si>
  <si>
    <t xml:space="preserve">Hmmr (Cd168)</t>
  </si>
  <si>
    <t xml:space="preserve">chr11:40514889-40546939</t>
  </si>
  <si>
    <t xml:space="preserve">XLOC_006722</t>
  </si>
  <si>
    <t xml:space="preserve">Tnfrsf13c (Cd268)</t>
  </si>
  <si>
    <t xml:space="preserve">chr15:82052173-82054766</t>
  </si>
  <si>
    <t xml:space="preserve">XLOC_018755</t>
  </si>
  <si>
    <t xml:space="preserve">Gypa (Cd235a)</t>
  </si>
  <si>
    <t xml:space="preserve">chr8:83017943-83034684</t>
  </si>
  <si>
    <t xml:space="preserve">XLOC_000913</t>
  </si>
  <si>
    <t xml:space="preserve">Cd55</t>
  </si>
  <si>
    <t xml:space="preserve">chr1:132335606-132359317</t>
  </si>
  <si>
    <t xml:space="preserve">XLOC_016336</t>
  </si>
  <si>
    <t xml:space="preserve">Klrc1 (Cd159a)</t>
  </si>
  <si>
    <t xml:space="preserve">chr6:129624876-129628928</t>
  </si>
  <si>
    <t xml:space="preserve">XLOC_015971</t>
  </si>
  <si>
    <t xml:space="preserve">Kel (Cd238)</t>
  </si>
  <si>
    <t xml:space="preserve">chr6:41636328-41654324</t>
  </si>
  <si>
    <t xml:space="preserve">XLOC_008908</t>
  </si>
  <si>
    <t xml:space="preserve">Cd226</t>
  </si>
  <si>
    <t xml:space="preserve">chr18:89366818-89439719</t>
  </si>
  <si>
    <t xml:space="preserve">XLOC_001100</t>
  </si>
  <si>
    <t xml:space="preserve">Darc (Cd234)</t>
  </si>
  <si>
    <t xml:space="preserve">chr1:175262016-175263634</t>
  </si>
  <si>
    <t xml:space="preserve">XLOC_002867</t>
  </si>
  <si>
    <t xml:space="preserve">Ace (CD143)</t>
  </si>
  <si>
    <t xml:space="preserve">chr11:105829260-105851259</t>
  </si>
  <si>
    <t xml:space="preserve">XLOC_012562</t>
  </si>
  <si>
    <t xml:space="preserve">Cd101</t>
  </si>
  <si>
    <t xml:space="preserve">chr3:100797451-100833418</t>
  </si>
  <si>
    <t xml:space="preserve">XLOC_003556</t>
  </si>
  <si>
    <t xml:space="preserve">Ccr7 (Cd197)</t>
  </si>
  <si>
    <t xml:space="preserve">chr11:99005512-99016391</t>
  </si>
  <si>
    <t xml:space="preserve">XLOC_016665</t>
  </si>
  <si>
    <t xml:space="preserve">Cd79a</t>
  </si>
  <si>
    <t xml:space="preserve">chr7:25682529-25687216</t>
  </si>
  <si>
    <t xml:space="preserve">XLOC_020154</t>
  </si>
  <si>
    <t xml:space="preserve">Ccr2 (Cd192)</t>
  </si>
  <si>
    <t xml:space="preserve">chr9:124016921-124023879</t>
  </si>
  <si>
    <t xml:space="preserve">XLOC_015586</t>
  </si>
  <si>
    <t xml:space="preserve">Gp9 (Cd42)</t>
  </si>
  <si>
    <t xml:space="preserve">chr6:87728129-87729756</t>
  </si>
  <si>
    <t xml:space="preserve">XLOC_011900</t>
  </si>
  <si>
    <t xml:space="preserve">Cd5l</t>
  </si>
  <si>
    <t xml:space="preserve">chr3:87161802-87174996</t>
  </si>
  <si>
    <t xml:space="preserve">XLOC_009635</t>
  </si>
  <si>
    <t xml:space="preserve">Ms4a1 (Cd20)</t>
  </si>
  <si>
    <t xml:space="preserve">chr19:11325092-11340641</t>
  </si>
  <si>
    <t xml:space="preserve">XLOC_017645</t>
  </si>
  <si>
    <t xml:space="preserve">Cd177</t>
  </si>
  <si>
    <t xml:space="preserve">chr7:25529001-25545330</t>
  </si>
  <si>
    <t xml:space="preserve">XLOC_016203</t>
  </si>
  <si>
    <t xml:space="preserve">Il5ra (Cd125)</t>
  </si>
  <si>
    <t xml:space="preserve">chr6:106660372-106699031</t>
  </si>
  <si>
    <t xml:space="preserve">XLOC_020153</t>
  </si>
  <si>
    <t xml:space="preserve">Ccr3 (Cd193)</t>
  </si>
  <si>
    <t xml:space="preserve">chr9:123936702-123946421</t>
  </si>
  <si>
    <t xml:space="preserve">XLOC_019940</t>
  </si>
  <si>
    <t xml:space="preserve">Nt5e (Cd73)</t>
  </si>
  <si>
    <t xml:space="preserve">chr9:88222446-88266927</t>
  </si>
  <si>
    <t xml:space="preserve">XLOC_007776</t>
  </si>
  <si>
    <t xml:space="preserve">Pi16 (Cd364)</t>
  </si>
  <si>
    <t xml:space="preserve">chr17:29455826-29465847</t>
  </si>
  <si>
    <t xml:space="preserve">XLOC_012672</t>
  </si>
  <si>
    <t xml:space="preserve">Enpep (Cd249)</t>
  </si>
  <si>
    <t xml:space="preserve">chr3:128972094-129035667</t>
  </si>
  <si>
    <t xml:space="preserve">XLOC_001382</t>
  </si>
  <si>
    <t xml:space="preserve">Ggt1 (Cd224)</t>
  </si>
  <si>
    <t xml:space="preserve">chr10:75036337-75048927</t>
  </si>
  <si>
    <t xml:space="preserve">XLOC_018292</t>
  </si>
  <si>
    <t xml:space="preserve">Cd19</t>
  </si>
  <si>
    <t xml:space="preserve">chr7:133551961-133558384</t>
  </si>
  <si>
    <t xml:space="preserve">XLOC_009919</t>
  </si>
  <si>
    <t xml:space="preserve">Il2ra (Cd25)</t>
  </si>
  <si>
    <t xml:space="preserve">chr2:11564418-11614821</t>
  </si>
  <si>
    <t xml:space="preserve">XLOC_007560</t>
  </si>
  <si>
    <t xml:space="preserve">Itgb2l (Cd18l)</t>
  </si>
  <si>
    <t xml:space="preserve">chr16:96643904-96665221</t>
  </si>
  <si>
    <t xml:space="preserve">XLOC_020390</t>
  </si>
  <si>
    <t xml:space="preserve">Ncam1 (Cd56)</t>
  </si>
  <si>
    <t xml:space="preserve">chr9:49310250-49607174</t>
  </si>
  <si>
    <t xml:space="preserve">XLOC_007271</t>
  </si>
  <si>
    <t xml:space="preserve">Igll1 (Cd179)</t>
  </si>
  <si>
    <t xml:space="preserve">chr16:16860763-16864078</t>
  </si>
  <si>
    <t xml:space="preserve">XLOC_007037</t>
  </si>
  <si>
    <t xml:space="preserve">Mfi2 (Cd228)</t>
  </si>
  <si>
    <t xml:space="preserve">chr16:31878895-31899105</t>
  </si>
  <si>
    <t xml:space="preserve">XLOC_008584</t>
  </si>
  <si>
    <t xml:space="preserve">Alk (Cd246)</t>
  </si>
  <si>
    <t xml:space="preserve">chr17:72218327-72953647</t>
  </si>
  <si>
    <t xml:space="preserve">XLOC_015142</t>
  </si>
  <si>
    <t xml:space="preserve">Fzd9 (Cd349)</t>
  </si>
  <si>
    <t xml:space="preserve">chr5:135724807-135726917</t>
  </si>
  <si>
    <t xml:space="preserve">XLOC_014517</t>
  </si>
  <si>
    <t xml:space="preserve">Fzd10 (Cd350)</t>
  </si>
  <si>
    <t xml:space="preserve">chr5:129106980-129109968</t>
  </si>
  <si>
    <t xml:space="preserve">XLOC_000331</t>
  </si>
  <si>
    <t xml:space="preserve">Fcamr (Cd351)</t>
  </si>
  <si>
    <t xml:space="preserve">chr1:132697478-132711317</t>
  </si>
  <si>
    <t xml:space="preserve">XLOC_002298</t>
  </si>
  <si>
    <t xml:space="preserve">Havcr1 (Cd365)</t>
  </si>
  <si>
    <t xml:space="preserve">chr11:46553724-46593080</t>
  </si>
  <si>
    <t xml:space="preserve">XLOC_016118</t>
  </si>
  <si>
    <t xml:space="preserve">Cd207</t>
  </si>
  <si>
    <t xml:space="preserve">chr6:83621200-83627851</t>
  </si>
  <si>
    <t xml:space="preserve">XLOC_008551</t>
  </si>
  <si>
    <t xml:space="preserve">Cd70</t>
  </si>
  <si>
    <t xml:space="preserve">chr17:57285419-572892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FF"/>
      <name val="Arial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321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pane xSplit="0" ySplit="4" topLeftCell="A5" activePane="bottomLeft" state="frozen"/>
      <selection pane="topLeft" activeCell="M1" activeCellId="0" sqref="M1"/>
      <selection pane="bottomLeft" activeCell="R11" activeCellId="0" sqref="R11"/>
    </sheetView>
  </sheetViews>
  <sheetFormatPr defaultColWidth="8.72265625" defaultRowHeight="12.5" zeroHeight="false" outlineLevelRow="0" outlineLevelCol="0"/>
  <cols>
    <col collapsed="false" customWidth="true" hidden="false" outlineLevel="0" max="1" min="1" style="1" width="13.72"/>
    <col collapsed="false" customWidth="true" hidden="false" outlineLevel="0" max="2" min="2" style="2" width="16.72"/>
    <col collapsed="false" customWidth="true" hidden="false" outlineLevel="0" max="3" min="3" style="1" width="7.72"/>
    <col collapsed="false" customWidth="true" hidden="false" outlineLevel="0" max="4" min="4" style="3" width="15.99"/>
    <col collapsed="false" customWidth="true" hidden="false" outlineLevel="0" max="5" min="5" style="3" width="17.53"/>
    <col collapsed="false" customWidth="true" hidden="false" outlineLevel="0" max="6" min="6" style="4" width="13.72"/>
    <col collapsed="false" customWidth="true" hidden="false" outlineLevel="0" max="9" min="7" style="3" width="9.17"/>
    <col collapsed="false" customWidth="true" hidden="false" outlineLevel="0" max="10" min="10" style="1" width="12.17"/>
    <col collapsed="false" customWidth="true" hidden="false" outlineLevel="0" max="12" min="11" style="1" width="12.53"/>
    <col collapsed="false" customWidth="true" hidden="false" outlineLevel="0" max="13" min="13" style="1" width="13.17"/>
    <col collapsed="false" customWidth="true" hidden="false" outlineLevel="0" max="14" min="14" style="1" width="13.44"/>
    <col collapsed="false" customWidth="true" hidden="false" outlineLevel="0" max="15" min="15" style="1" width="12.99"/>
    <col collapsed="false" customWidth="false" hidden="false" outlineLevel="0" max="257" min="16" style="1" width="8.72"/>
  </cols>
  <sheetData>
    <row r="2" customFormat="false" ht="13" hidden="false" customHeight="false" outlineLevel="0" collapsed="false">
      <c r="A2" s="5" t="s">
        <v>0</v>
      </c>
    </row>
    <row r="4" customFormat="false" ht="12.5" hidden="false" customHeight="false" outlineLevel="0" collapsed="false">
      <c r="A4" s="1" t="s">
        <v>1</v>
      </c>
      <c r="B4" s="2" t="s">
        <v>2</v>
      </c>
      <c r="C4" s="1" t="s">
        <v>3</v>
      </c>
      <c r="D4" s="3" t="s">
        <v>4</v>
      </c>
      <c r="E4" s="3" t="s">
        <v>5</v>
      </c>
      <c r="F4" s="4" t="s">
        <v>6</v>
      </c>
      <c r="G4" s="3" t="s">
        <v>7</v>
      </c>
      <c r="H4" s="3" t="s">
        <v>8</v>
      </c>
      <c r="I4" s="3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</row>
    <row r="5" customFormat="false" ht="12.5" hidden="false" customHeight="false" outlineLevel="0" collapsed="false">
      <c r="A5" s="1" t="s">
        <v>16</v>
      </c>
      <c r="B5" s="2" t="s">
        <v>17</v>
      </c>
      <c r="C5" s="1" t="s">
        <v>18</v>
      </c>
      <c r="D5" s="3" t="n">
        <v>3.02507</v>
      </c>
      <c r="E5" s="3" t="n">
        <v>171.728</v>
      </c>
      <c r="F5" s="4" t="n">
        <f aca="false">E5/D5</f>
        <v>56.7682731308697</v>
      </c>
      <c r="G5" s="3" t="n">
        <v>0</v>
      </c>
      <c r="H5" s="3" t="n">
        <v>0</v>
      </c>
      <c r="I5" s="3" t="s">
        <v>19</v>
      </c>
      <c r="J5" s="1" t="n">
        <v>3.21472</v>
      </c>
      <c r="K5" s="1" t="n">
        <v>2.9586</v>
      </c>
      <c r="L5" s="1" t="n">
        <v>2.57943</v>
      </c>
      <c r="M5" s="1" t="n">
        <v>237.581</v>
      </c>
      <c r="N5" s="1" t="n">
        <v>184.418</v>
      </c>
      <c r="O5" s="1" t="n">
        <v>67.128</v>
      </c>
    </row>
    <row r="6" customFormat="false" ht="12.5" hidden="false" customHeight="false" outlineLevel="0" collapsed="false">
      <c r="A6" s="1" t="s">
        <v>20</v>
      </c>
      <c r="B6" s="2" t="s">
        <v>21</v>
      </c>
      <c r="C6" s="1" t="s">
        <v>22</v>
      </c>
      <c r="D6" s="3" t="n">
        <v>33.4654</v>
      </c>
      <c r="E6" s="3" t="n">
        <v>1670.57</v>
      </c>
      <c r="F6" s="4" t="n">
        <f aca="false">E6/D6</f>
        <v>49.9193196555248</v>
      </c>
      <c r="G6" s="3" t="n">
        <v>0</v>
      </c>
      <c r="H6" s="3" t="n">
        <v>0</v>
      </c>
      <c r="I6" s="3" t="s">
        <v>19</v>
      </c>
      <c r="J6" s="1" t="n">
        <v>29.6688</v>
      </c>
      <c r="K6" s="1" t="n">
        <v>33.8569</v>
      </c>
      <c r="L6" s="1" t="n">
        <v>37.5539</v>
      </c>
      <c r="M6" s="1" t="n">
        <v>1740.47</v>
      </c>
      <c r="N6" s="1" t="n">
        <v>2078.61</v>
      </c>
      <c r="O6" s="1" t="n">
        <v>1267.67</v>
      </c>
    </row>
    <row r="7" customFormat="false" ht="12.5" hidden="false" customHeight="false" outlineLevel="0" collapsed="false">
      <c r="A7" s="1" t="s">
        <v>23</v>
      </c>
      <c r="B7" s="2" t="s">
        <v>24</v>
      </c>
      <c r="C7" s="1" t="s">
        <v>25</v>
      </c>
      <c r="D7" s="3" t="n">
        <v>2.52834</v>
      </c>
      <c r="E7" s="3" t="n">
        <v>113.502</v>
      </c>
      <c r="F7" s="4" t="n">
        <f aca="false">E7/D7</f>
        <v>44.8919053608296</v>
      </c>
      <c r="G7" s="3" t="n">
        <v>0</v>
      </c>
      <c r="H7" s="3" t="n">
        <v>0</v>
      </c>
      <c r="I7" s="3" t="s">
        <v>19</v>
      </c>
      <c r="J7" s="1" t="n">
        <v>2.0108</v>
      </c>
      <c r="K7" s="1" t="n">
        <v>2.68911</v>
      </c>
      <c r="L7" s="1" t="n">
        <v>2.94367</v>
      </c>
      <c r="M7" s="1" t="n">
        <v>47.5928</v>
      </c>
      <c r="N7" s="1" t="n">
        <v>95.5753</v>
      </c>
      <c r="O7" s="1" t="n">
        <v>199.395</v>
      </c>
    </row>
    <row r="8" customFormat="false" ht="12.5" hidden="false" customHeight="false" outlineLevel="0" collapsed="false">
      <c r="A8" s="1" t="s">
        <v>26</v>
      </c>
      <c r="B8" s="2" t="s">
        <v>27</v>
      </c>
      <c r="C8" s="1" t="s">
        <v>28</v>
      </c>
      <c r="D8" s="3" t="n">
        <v>7.853</v>
      </c>
      <c r="E8" s="3" t="n">
        <v>274.341</v>
      </c>
      <c r="F8" s="4" t="n">
        <f aca="false">E8/D8</f>
        <v>34.9345473067618</v>
      </c>
      <c r="G8" s="6" t="n">
        <v>8.27449E-012</v>
      </c>
      <c r="H8" s="6" t="n">
        <v>6.9398E-011</v>
      </c>
      <c r="I8" s="3" t="s">
        <v>19</v>
      </c>
      <c r="J8" s="1" t="n">
        <v>6.96915</v>
      </c>
      <c r="K8" s="1" t="n">
        <v>7.51231</v>
      </c>
      <c r="L8" s="1" t="n">
        <v>9.49053</v>
      </c>
      <c r="M8" s="1" t="n">
        <v>263.778</v>
      </c>
      <c r="N8" s="1" t="n">
        <v>290.843</v>
      </c>
      <c r="O8" s="1" t="n">
        <v>293.212</v>
      </c>
    </row>
    <row r="9" customFormat="false" ht="12.5" hidden="false" customHeight="false" outlineLevel="0" collapsed="false">
      <c r="A9" s="1" t="s">
        <v>29</v>
      </c>
      <c r="B9" s="2" t="s">
        <v>30</v>
      </c>
      <c r="C9" s="1" t="s">
        <v>31</v>
      </c>
      <c r="D9" s="3" t="n">
        <v>3.90835</v>
      </c>
      <c r="E9" s="3" t="n">
        <v>95.5922</v>
      </c>
      <c r="F9" s="4" t="n">
        <f aca="false">E9/D9</f>
        <v>24.4584543349495</v>
      </c>
      <c r="G9" s="3" t="n">
        <v>0</v>
      </c>
      <c r="H9" s="3" t="n">
        <v>0</v>
      </c>
      <c r="I9" s="3" t="s">
        <v>19</v>
      </c>
      <c r="J9" s="1" t="n">
        <v>3.34003</v>
      </c>
      <c r="K9" s="1" t="n">
        <v>5.13016</v>
      </c>
      <c r="L9" s="1" t="n">
        <v>3.55046</v>
      </c>
      <c r="M9" s="1" t="n">
        <v>133.042</v>
      </c>
      <c r="N9" s="1" t="n">
        <v>138.468</v>
      </c>
      <c r="O9" s="1" t="n">
        <v>28.7898</v>
      </c>
    </row>
    <row r="10" customFormat="false" ht="12.5" hidden="false" customHeight="false" outlineLevel="0" collapsed="false">
      <c r="A10" s="1" t="s">
        <v>32</v>
      </c>
      <c r="B10" s="2" t="s">
        <v>33</v>
      </c>
      <c r="C10" s="1" t="s">
        <v>34</v>
      </c>
      <c r="D10" s="3" t="n">
        <v>6.39959</v>
      </c>
      <c r="E10" s="3" t="n">
        <v>151.233</v>
      </c>
      <c r="F10" s="4" t="n">
        <f aca="false">E10/D10</f>
        <v>23.6316701538692</v>
      </c>
      <c r="G10" s="3" t="n">
        <v>0</v>
      </c>
      <c r="H10" s="3" t="n">
        <v>0</v>
      </c>
      <c r="I10" s="3" t="s">
        <v>19</v>
      </c>
      <c r="J10" s="1" t="n">
        <v>5.72421</v>
      </c>
      <c r="K10" s="1" t="n">
        <v>7.20011</v>
      </c>
      <c r="L10" s="1" t="n">
        <v>6.44477</v>
      </c>
      <c r="M10" s="1" t="n">
        <v>232.248</v>
      </c>
      <c r="N10" s="1" t="n">
        <v>89.1527</v>
      </c>
      <c r="O10" s="1" t="n">
        <v>128.235</v>
      </c>
    </row>
    <row r="11" customFormat="false" ht="12.5" hidden="false" customHeight="false" outlineLevel="0" collapsed="false">
      <c r="A11" s="1" t="s">
        <v>35</v>
      </c>
      <c r="B11" s="2" t="s">
        <v>36</v>
      </c>
      <c r="C11" s="1" t="s">
        <v>37</v>
      </c>
      <c r="D11" s="3" t="n">
        <v>0.348169</v>
      </c>
      <c r="E11" s="3" t="n">
        <v>8.13154</v>
      </c>
      <c r="F11" s="4" t="n">
        <f aca="false">E11/D11</f>
        <v>23.3551522392861</v>
      </c>
      <c r="G11" s="3" t="n">
        <v>0</v>
      </c>
      <c r="H11" s="3" t="n">
        <v>0</v>
      </c>
      <c r="I11" s="3" t="s">
        <v>19</v>
      </c>
      <c r="J11" s="1" t="n">
        <v>0.345175</v>
      </c>
      <c r="K11" s="1" t="n">
        <v>0.306944</v>
      </c>
      <c r="L11" s="1" t="n">
        <v>0.361358</v>
      </c>
      <c r="M11" s="1" t="n">
        <v>8.43398</v>
      </c>
      <c r="N11" s="1" t="n">
        <v>7.64573</v>
      </c>
      <c r="O11" s="1" t="n">
        <v>7.51042</v>
      </c>
    </row>
    <row r="12" customFormat="false" ht="12.5" hidden="false" customHeight="false" outlineLevel="0" collapsed="false">
      <c r="A12" s="1" t="s">
        <v>38</v>
      </c>
      <c r="B12" s="2" t="s">
        <v>39</v>
      </c>
      <c r="C12" s="1" t="s">
        <v>40</v>
      </c>
      <c r="D12" s="3" t="n">
        <v>3.85685</v>
      </c>
      <c r="E12" s="3" t="n">
        <v>88.704</v>
      </c>
      <c r="F12" s="4" t="n">
        <f aca="false">E12/D12</f>
        <v>22.9990795597444</v>
      </c>
      <c r="G12" s="3" t="n">
        <v>0</v>
      </c>
      <c r="H12" s="3" t="n">
        <v>0</v>
      </c>
      <c r="I12" s="3" t="s">
        <v>19</v>
      </c>
      <c r="J12" s="1" t="n">
        <v>4.17396</v>
      </c>
      <c r="K12" s="1" t="n">
        <v>3.86534</v>
      </c>
      <c r="L12" s="1" t="n">
        <v>3.54789</v>
      </c>
      <c r="M12" s="1" t="n">
        <v>106.659</v>
      </c>
      <c r="N12" s="1" t="n">
        <v>123.988</v>
      </c>
      <c r="O12" s="1" t="n">
        <v>36.1365</v>
      </c>
    </row>
    <row r="13" customFormat="false" ht="12.5" hidden="false" customHeight="false" outlineLevel="0" collapsed="false">
      <c r="A13" s="1" t="s">
        <v>41</v>
      </c>
      <c r="B13" s="2" t="s">
        <v>42</v>
      </c>
      <c r="C13" s="1" t="s">
        <v>43</v>
      </c>
      <c r="D13" s="3" t="n">
        <v>0.681589</v>
      </c>
      <c r="E13" s="3" t="n">
        <v>13.7805</v>
      </c>
      <c r="F13" s="4" t="n">
        <f aca="false">E13/D13</f>
        <v>20.2181960096187</v>
      </c>
      <c r="G13" s="3" t="n">
        <v>0</v>
      </c>
      <c r="H13" s="3" t="n">
        <v>0</v>
      </c>
      <c r="I13" s="3" t="s">
        <v>19</v>
      </c>
      <c r="J13" s="1" t="n">
        <v>0.779216</v>
      </c>
      <c r="K13" s="1" t="n">
        <v>0.700887</v>
      </c>
      <c r="L13" s="1" t="n">
        <v>0.6149</v>
      </c>
      <c r="M13" s="1" t="n">
        <v>14.5563</v>
      </c>
      <c r="N13" s="1" t="n">
        <v>18.3079</v>
      </c>
      <c r="O13" s="1" t="n">
        <v>9.33011</v>
      </c>
    </row>
    <row r="14" customFormat="false" ht="12.5" hidden="false" customHeight="false" outlineLevel="0" collapsed="false">
      <c r="A14" s="1" t="s">
        <v>44</v>
      </c>
      <c r="B14" s="2" t="s">
        <v>45</v>
      </c>
      <c r="C14" s="1" t="s">
        <v>46</v>
      </c>
      <c r="D14" s="3" t="n">
        <v>12.1698</v>
      </c>
      <c r="E14" s="3" t="n">
        <v>206.178</v>
      </c>
      <c r="F14" s="4" t="n">
        <f aca="false">E14/D14</f>
        <v>16.9417738993246</v>
      </c>
      <c r="G14" s="3" t="n">
        <v>0</v>
      </c>
      <c r="H14" s="3" t="n">
        <v>0</v>
      </c>
      <c r="I14" s="3" t="s">
        <v>19</v>
      </c>
      <c r="J14" s="1" t="n">
        <v>10.6497</v>
      </c>
      <c r="K14" s="1" t="n">
        <v>11.2878</v>
      </c>
      <c r="L14" s="1" t="n">
        <v>14.1349</v>
      </c>
      <c r="M14" s="1" t="n">
        <v>211.408</v>
      </c>
      <c r="N14" s="1" t="n">
        <v>220.165</v>
      </c>
      <c r="O14" s="1" t="n">
        <v>179.044</v>
      </c>
    </row>
    <row r="15" customFormat="false" ht="12.5" hidden="false" customHeight="false" outlineLevel="0" collapsed="false">
      <c r="A15" s="1" t="s">
        <v>47</v>
      </c>
      <c r="B15" s="2" t="s">
        <v>48</v>
      </c>
      <c r="C15" s="1" t="s">
        <v>49</v>
      </c>
      <c r="D15" s="3" t="n">
        <v>4.99565</v>
      </c>
      <c r="E15" s="3" t="n">
        <v>73.6779</v>
      </c>
      <c r="F15" s="4" t="n">
        <f aca="false">E15/D15</f>
        <v>14.7484111176724</v>
      </c>
      <c r="G15" s="3" t="n">
        <v>0</v>
      </c>
      <c r="H15" s="3" t="n">
        <v>0</v>
      </c>
      <c r="I15" s="3" t="s">
        <v>19</v>
      </c>
      <c r="J15" s="1" t="n">
        <v>4.3654</v>
      </c>
      <c r="K15" s="1" t="n">
        <v>5.25358</v>
      </c>
      <c r="L15" s="1" t="n">
        <v>4.85576</v>
      </c>
      <c r="M15" s="1" t="n">
        <v>52.3955</v>
      </c>
      <c r="N15" s="1" t="n">
        <v>66.8184</v>
      </c>
      <c r="O15" s="1" t="n">
        <v>93.8847</v>
      </c>
    </row>
    <row r="16" customFormat="false" ht="12.5" hidden="false" customHeight="false" outlineLevel="0" collapsed="false">
      <c r="A16" s="1" t="s">
        <v>50</v>
      </c>
      <c r="B16" s="2" t="s">
        <v>51</v>
      </c>
      <c r="C16" s="1" t="s">
        <v>52</v>
      </c>
      <c r="D16" s="3" t="n">
        <v>0.198858</v>
      </c>
      <c r="E16" s="3" t="n">
        <v>2.88074</v>
      </c>
      <c r="F16" s="4" t="n">
        <f aca="false">E16/D16</f>
        <v>14.486417443603</v>
      </c>
      <c r="G16" s="3" t="n">
        <v>0</v>
      </c>
      <c r="H16" s="3" t="n">
        <v>0</v>
      </c>
      <c r="I16" s="3" t="s">
        <v>19</v>
      </c>
      <c r="J16" s="1" t="n">
        <v>0.236004</v>
      </c>
      <c r="K16" s="1" t="n">
        <v>0.132844</v>
      </c>
      <c r="L16" s="1" t="n">
        <v>0.199531</v>
      </c>
      <c r="M16" s="1" t="n">
        <v>3.27848</v>
      </c>
      <c r="N16" s="1" t="n">
        <v>2.87091</v>
      </c>
      <c r="O16" s="1" t="n">
        <v>1.96272</v>
      </c>
    </row>
    <row r="17" customFormat="false" ht="12.5" hidden="false" customHeight="false" outlineLevel="0" collapsed="false">
      <c r="A17" s="1" t="s">
        <v>53</v>
      </c>
      <c r="B17" s="2" t="s">
        <v>54</v>
      </c>
      <c r="C17" s="1" t="s">
        <v>55</v>
      </c>
      <c r="D17" s="3" t="n">
        <v>1.44771</v>
      </c>
      <c r="E17" s="3" t="n">
        <v>20.8139</v>
      </c>
      <c r="F17" s="4" t="n">
        <f aca="false">E17/D17</f>
        <v>14.3771197270172</v>
      </c>
      <c r="G17" s="3" t="n">
        <v>0</v>
      </c>
      <c r="H17" s="3" t="n">
        <v>0</v>
      </c>
      <c r="I17" s="3" t="s">
        <v>19</v>
      </c>
      <c r="J17" s="1" t="n">
        <v>2.10996</v>
      </c>
      <c r="K17" s="1" t="n">
        <v>1.14835</v>
      </c>
      <c r="L17" s="1" t="n">
        <v>1.1669</v>
      </c>
      <c r="M17" s="1" t="n">
        <v>40.7743</v>
      </c>
      <c r="N17" s="1" t="n">
        <v>21.0735</v>
      </c>
      <c r="O17" s="1" t="n">
        <v>2.76396</v>
      </c>
    </row>
    <row r="18" customFormat="false" ht="12.5" hidden="false" customHeight="false" outlineLevel="0" collapsed="false">
      <c r="A18" s="1" t="s">
        <v>56</v>
      </c>
      <c r="B18" s="2" t="s">
        <v>57</v>
      </c>
      <c r="C18" s="1" t="s">
        <v>58</v>
      </c>
      <c r="D18" s="3" t="n">
        <v>2.98697</v>
      </c>
      <c r="E18" s="3" t="n">
        <v>41.2822</v>
      </c>
      <c r="F18" s="4" t="n">
        <f aca="false">E18/D18</f>
        <v>13.8207615074808</v>
      </c>
      <c r="G18" s="3" t="n">
        <v>0</v>
      </c>
      <c r="H18" s="3" t="n">
        <v>0</v>
      </c>
      <c r="I18" s="3" t="s">
        <v>19</v>
      </c>
      <c r="J18" s="1" t="n">
        <v>3.28583</v>
      </c>
      <c r="K18" s="1" t="n">
        <v>2.75554</v>
      </c>
      <c r="L18" s="1" t="n">
        <v>3.19234</v>
      </c>
      <c r="M18" s="1" t="n">
        <v>61.7627</v>
      </c>
      <c r="N18" s="1" t="n">
        <v>43.1194</v>
      </c>
      <c r="O18" s="1" t="n">
        <v>24.6862</v>
      </c>
    </row>
    <row r="19" customFormat="false" ht="12.5" hidden="false" customHeight="false" outlineLevel="0" collapsed="false">
      <c r="A19" s="1" t="s">
        <v>59</v>
      </c>
      <c r="B19" s="2" t="s">
        <v>60</v>
      </c>
      <c r="C19" s="1" t="s">
        <v>61</v>
      </c>
      <c r="D19" s="3" t="n">
        <v>1.2901</v>
      </c>
      <c r="E19" s="3" t="n">
        <v>15.7323</v>
      </c>
      <c r="F19" s="4" t="n">
        <f aca="false">E19/D19</f>
        <v>12.1946360747229</v>
      </c>
      <c r="G19" s="3" t="n">
        <v>0</v>
      </c>
      <c r="H19" s="3" t="n">
        <v>0</v>
      </c>
      <c r="I19" s="3" t="s">
        <v>19</v>
      </c>
      <c r="J19" s="1" t="n">
        <v>1.5055</v>
      </c>
      <c r="K19" s="1" t="n">
        <v>1.03204</v>
      </c>
      <c r="L19" s="1" t="n">
        <v>1.06055</v>
      </c>
      <c r="M19" s="1" t="n">
        <v>13.5636</v>
      </c>
      <c r="N19" s="1" t="n">
        <v>26.0694</v>
      </c>
      <c r="O19" s="1" t="n">
        <v>4.64258</v>
      </c>
    </row>
    <row r="20" customFormat="false" ht="12.5" hidden="false" customHeight="false" outlineLevel="0" collapsed="false">
      <c r="A20" s="1" t="s">
        <v>62</v>
      </c>
      <c r="B20" s="2" t="s">
        <v>63</v>
      </c>
      <c r="C20" s="1" t="s">
        <v>64</v>
      </c>
      <c r="D20" s="3" t="n">
        <v>18.8886</v>
      </c>
      <c r="E20" s="3" t="n">
        <v>204.878</v>
      </c>
      <c r="F20" s="4" t="n">
        <f aca="false">E20/D20</f>
        <v>10.8466482428555</v>
      </c>
      <c r="G20" s="6" t="n">
        <v>9.28146E-014</v>
      </c>
      <c r="H20" s="6" t="n">
        <v>9.41074E-013</v>
      </c>
      <c r="I20" s="3" t="s">
        <v>19</v>
      </c>
      <c r="J20" s="1" t="n">
        <v>21.2508</v>
      </c>
      <c r="K20" s="1" t="n">
        <v>18.4332</v>
      </c>
      <c r="L20" s="1" t="n">
        <v>15.9032</v>
      </c>
      <c r="M20" s="1" t="n">
        <v>196.153</v>
      </c>
      <c r="N20" s="1" t="n">
        <v>232.917</v>
      </c>
      <c r="O20" s="1" t="n">
        <v>174.097</v>
      </c>
    </row>
    <row r="21" customFormat="false" ht="12.5" hidden="false" customHeight="false" outlineLevel="0" collapsed="false">
      <c r="A21" s="1" t="s">
        <v>65</v>
      </c>
      <c r="B21" s="2" t="s">
        <v>66</v>
      </c>
      <c r="C21" s="1" t="s">
        <v>67</v>
      </c>
      <c r="D21" s="3" t="n">
        <v>33.002</v>
      </c>
      <c r="E21" s="3" t="n">
        <v>357.035</v>
      </c>
      <c r="F21" s="4" t="n">
        <f aca="false">E21/D21</f>
        <v>10.818586752318</v>
      </c>
      <c r="G21" s="6" t="n">
        <v>3.02E-014</v>
      </c>
      <c r="H21" s="6" t="n">
        <v>3.2E-013</v>
      </c>
      <c r="I21" s="3" t="s">
        <v>19</v>
      </c>
      <c r="J21" s="1" t="n">
        <v>28.6804</v>
      </c>
      <c r="K21" s="1" t="n">
        <v>31.946</v>
      </c>
      <c r="L21" s="1" t="n">
        <v>37.0314</v>
      </c>
      <c r="M21" s="1" t="n">
        <v>397.882</v>
      </c>
      <c r="N21" s="1" t="n">
        <v>519.179</v>
      </c>
      <c r="O21" s="1" t="n">
        <v>124.14</v>
      </c>
    </row>
    <row r="22" customFormat="false" ht="12.5" hidden="false" customHeight="false" outlineLevel="0" collapsed="false">
      <c r="A22" s="1" t="s">
        <v>68</v>
      </c>
      <c r="B22" s="2" t="s">
        <v>69</v>
      </c>
      <c r="C22" s="1" t="s">
        <v>70</v>
      </c>
      <c r="D22" s="3" t="n">
        <v>12.2897</v>
      </c>
      <c r="E22" s="3" t="n">
        <v>128.413</v>
      </c>
      <c r="F22" s="4" t="n">
        <f aca="false">E22/D22</f>
        <v>10.4488311350155</v>
      </c>
      <c r="G22" s="3" t="n">
        <v>0</v>
      </c>
      <c r="H22" s="3" t="n">
        <v>0</v>
      </c>
      <c r="I22" s="3" t="s">
        <v>19</v>
      </c>
      <c r="J22" s="1" t="n">
        <v>10.7754</v>
      </c>
      <c r="K22" s="1" t="n">
        <v>12.4823</v>
      </c>
      <c r="L22" s="1" t="n">
        <v>13.018</v>
      </c>
      <c r="M22" s="1" t="n">
        <v>119.972</v>
      </c>
      <c r="N22" s="1" t="n">
        <v>178.868</v>
      </c>
      <c r="O22" s="1" t="n">
        <v>78.1</v>
      </c>
    </row>
    <row r="23" customFormat="false" ht="12.5" hidden="false" customHeight="false" outlineLevel="0" collapsed="false">
      <c r="A23" s="1" t="s">
        <v>71</v>
      </c>
      <c r="B23" s="2" t="s">
        <v>72</v>
      </c>
      <c r="C23" s="1" t="s">
        <v>73</v>
      </c>
      <c r="D23" s="3" t="n">
        <v>0.082744</v>
      </c>
      <c r="E23" s="3" t="n">
        <v>0.821278</v>
      </c>
      <c r="F23" s="4" t="n">
        <f aca="false">E23/D23</f>
        <v>9.92552934351735</v>
      </c>
      <c r="G23" s="6" t="n">
        <v>2.48E-011</v>
      </c>
      <c r="H23" s="6" t="n">
        <v>1.98E-010</v>
      </c>
      <c r="I23" s="3" t="s">
        <v>19</v>
      </c>
      <c r="J23" s="1" t="n">
        <v>0.0656081</v>
      </c>
      <c r="K23" s="1" t="n">
        <v>0.103975</v>
      </c>
      <c r="L23" s="1" t="n">
        <v>0.0743268</v>
      </c>
      <c r="M23" s="1" t="n">
        <v>1.08845</v>
      </c>
      <c r="N23" s="1" t="n">
        <v>0.751516</v>
      </c>
      <c r="O23" s="1" t="n">
        <v>0.526482</v>
      </c>
    </row>
    <row r="24" customFormat="false" ht="12.5" hidden="false" customHeight="false" outlineLevel="0" collapsed="false">
      <c r="A24" s="1" t="s">
        <v>74</v>
      </c>
      <c r="B24" s="2" t="s">
        <v>75</v>
      </c>
      <c r="C24" s="1" t="s">
        <v>76</v>
      </c>
      <c r="D24" s="3" t="n">
        <v>0.288355</v>
      </c>
      <c r="E24" s="3" t="n">
        <v>2.81185</v>
      </c>
      <c r="F24" s="4" t="n">
        <f aca="false">E24/D24</f>
        <v>9.75134816458879</v>
      </c>
      <c r="G24" s="6" t="n">
        <v>4.94E-011</v>
      </c>
      <c r="H24" s="6" t="n">
        <v>3.86E-010</v>
      </c>
      <c r="I24" s="3" t="s">
        <v>19</v>
      </c>
      <c r="J24" s="1" t="n">
        <v>0.225326</v>
      </c>
      <c r="K24" s="1" t="n">
        <v>0.226714</v>
      </c>
      <c r="L24" s="1" t="n">
        <v>0.389867</v>
      </c>
      <c r="M24" s="1" t="n">
        <v>2.68339</v>
      </c>
      <c r="N24" s="1" t="n">
        <v>2.89915</v>
      </c>
      <c r="O24" s="1" t="n">
        <v>2.59923</v>
      </c>
    </row>
    <row r="25" customFormat="false" ht="12.5" hidden="false" customHeight="false" outlineLevel="0" collapsed="false">
      <c r="A25" s="1" t="s">
        <v>77</v>
      </c>
      <c r="B25" s="2" t="s">
        <v>78</v>
      </c>
      <c r="C25" s="1" t="s">
        <v>79</v>
      </c>
      <c r="D25" s="3" t="n">
        <v>11.9828</v>
      </c>
      <c r="E25" s="3" t="n">
        <v>110.846</v>
      </c>
      <c r="F25" s="4" t="n">
        <f aca="false">E25/D25</f>
        <v>9.25042561004106</v>
      </c>
      <c r="G25" s="3" t="n">
        <v>0</v>
      </c>
      <c r="H25" s="3" t="n">
        <v>0</v>
      </c>
      <c r="I25" s="3" t="s">
        <v>19</v>
      </c>
      <c r="J25" s="1" t="n">
        <v>10.533</v>
      </c>
      <c r="K25" s="1" t="n">
        <v>11.5115</v>
      </c>
      <c r="L25" s="1" t="n">
        <v>13.7633</v>
      </c>
      <c r="M25" s="1" t="n">
        <v>101.999</v>
      </c>
      <c r="N25" s="1" t="n">
        <v>136.055</v>
      </c>
      <c r="O25" s="1" t="n">
        <v>96.7025</v>
      </c>
    </row>
    <row r="26" customFormat="false" ht="12.5" hidden="false" customHeight="false" outlineLevel="0" collapsed="false">
      <c r="A26" s="1" t="s">
        <v>80</v>
      </c>
      <c r="B26" s="2" t="s">
        <v>81</v>
      </c>
      <c r="C26" s="1" t="s">
        <v>82</v>
      </c>
      <c r="D26" s="3" t="n">
        <v>7.71699</v>
      </c>
      <c r="E26" s="3" t="n">
        <v>69.0816</v>
      </c>
      <c r="F26" s="4" t="n">
        <f aca="false">E26/D26</f>
        <v>8.95188408952195</v>
      </c>
      <c r="G26" s="3" t="n">
        <v>0</v>
      </c>
      <c r="H26" s="3" t="n">
        <v>0</v>
      </c>
      <c r="I26" s="3" t="s">
        <v>19</v>
      </c>
      <c r="J26" s="1" t="n">
        <v>10.3392</v>
      </c>
      <c r="K26" s="1" t="n">
        <v>7.69737</v>
      </c>
      <c r="L26" s="1" t="n">
        <v>5.04529</v>
      </c>
      <c r="M26" s="1" t="n">
        <v>91.7277</v>
      </c>
      <c r="N26" s="1" t="n">
        <v>88.5128</v>
      </c>
      <c r="O26" s="1" t="n">
        <v>25.7324</v>
      </c>
    </row>
    <row r="27" customFormat="false" ht="12.5" hidden="false" customHeight="false" outlineLevel="0" collapsed="false">
      <c r="A27" s="1" t="s">
        <v>83</v>
      </c>
      <c r="B27" s="2" t="s">
        <v>84</v>
      </c>
      <c r="C27" s="1" t="s">
        <v>85</v>
      </c>
      <c r="D27" s="3" t="n">
        <v>12.212</v>
      </c>
      <c r="E27" s="3" t="n">
        <v>108.35</v>
      </c>
      <c r="F27" s="4" t="n">
        <f aca="false">E27/D27</f>
        <v>8.87242056993122</v>
      </c>
      <c r="G27" s="3" t="n">
        <v>0</v>
      </c>
      <c r="H27" s="3" t="n">
        <v>0</v>
      </c>
      <c r="I27" s="3" t="s">
        <v>19</v>
      </c>
      <c r="J27" s="1" t="n">
        <v>13.3245</v>
      </c>
      <c r="K27" s="1" t="n">
        <v>12.862</v>
      </c>
      <c r="L27" s="1" t="n">
        <v>11.759</v>
      </c>
      <c r="M27" s="1" t="n">
        <v>120.172</v>
      </c>
      <c r="N27" s="1" t="n">
        <v>158.811</v>
      </c>
      <c r="O27" s="1" t="n">
        <v>58.6947</v>
      </c>
    </row>
    <row r="28" customFormat="false" ht="12.5" hidden="false" customHeight="false" outlineLevel="0" collapsed="false">
      <c r="A28" s="1" t="s">
        <v>86</v>
      </c>
      <c r="B28" s="2" t="s">
        <v>87</v>
      </c>
      <c r="C28" s="1" t="s">
        <v>88</v>
      </c>
      <c r="D28" s="3" t="n">
        <v>115.962</v>
      </c>
      <c r="E28" s="3" t="n">
        <v>953.294</v>
      </c>
      <c r="F28" s="4" t="n">
        <f aca="false">E28/D28</f>
        <v>8.22074472672082</v>
      </c>
      <c r="G28" s="6" t="n">
        <v>1.32E-008</v>
      </c>
      <c r="H28" s="6" t="n">
        <v>8E-008</v>
      </c>
      <c r="I28" s="3" t="s">
        <v>19</v>
      </c>
      <c r="J28" s="1" t="n">
        <v>109.475</v>
      </c>
      <c r="K28" s="1" t="n">
        <v>116.618</v>
      </c>
      <c r="L28" s="1" t="n">
        <v>120.838</v>
      </c>
      <c r="M28" s="1" t="n">
        <v>861.486</v>
      </c>
      <c r="N28" s="1" t="n">
        <v>1019.81</v>
      </c>
      <c r="O28" s="1" t="n">
        <v>981.369</v>
      </c>
    </row>
    <row r="29" customFormat="false" ht="12.5" hidden="false" customHeight="false" outlineLevel="0" collapsed="false">
      <c r="A29" s="1" t="s">
        <v>89</v>
      </c>
      <c r="B29" s="2" t="s">
        <v>90</v>
      </c>
      <c r="C29" s="1" t="s">
        <v>91</v>
      </c>
      <c r="D29" s="3" t="n">
        <v>0.606947</v>
      </c>
      <c r="E29" s="3" t="n">
        <v>4.7973</v>
      </c>
      <c r="F29" s="4" t="n">
        <f aca="false">E29/D29</f>
        <v>7.9039850266992</v>
      </c>
      <c r="G29" s="6" t="n">
        <v>4.61E-013</v>
      </c>
      <c r="H29" s="6" t="n">
        <v>4.36E-012</v>
      </c>
      <c r="I29" s="3" t="s">
        <v>19</v>
      </c>
      <c r="J29" s="1" t="n">
        <v>0.84872</v>
      </c>
      <c r="K29" s="1" t="n">
        <v>0.508058</v>
      </c>
      <c r="L29" s="1" t="n">
        <v>0.516264</v>
      </c>
      <c r="M29" s="1" t="n">
        <v>9.43848</v>
      </c>
      <c r="N29" s="1" t="n">
        <v>3.37542</v>
      </c>
      <c r="O29" s="1" t="n">
        <v>2.49415</v>
      </c>
    </row>
    <row r="30" customFormat="false" ht="12.5" hidden="false" customHeight="false" outlineLevel="0" collapsed="false">
      <c r="A30" s="1" t="s">
        <v>92</v>
      </c>
      <c r="B30" s="2" t="s">
        <v>93</v>
      </c>
      <c r="C30" s="1" t="s">
        <v>94</v>
      </c>
      <c r="D30" s="3" t="n">
        <v>0.32662</v>
      </c>
      <c r="E30" s="3" t="n">
        <v>2.52287</v>
      </c>
      <c r="F30" s="4" t="n">
        <f aca="false">E30/D30</f>
        <v>7.72417488212602</v>
      </c>
      <c r="G30" s="6" t="n">
        <v>2.16E-007</v>
      </c>
      <c r="H30" s="6" t="n">
        <v>1.13E-006</v>
      </c>
      <c r="I30" s="3" t="s">
        <v>19</v>
      </c>
      <c r="J30" s="1" t="n">
        <v>0.331413</v>
      </c>
      <c r="K30" s="1" t="n">
        <v>0.318498</v>
      </c>
      <c r="L30" s="1" t="n">
        <v>0.359034</v>
      </c>
      <c r="M30" s="1" t="n">
        <v>3.4848</v>
      </c>
      <c r="N30" s="1" t="n">
        <v>2.76073</v>
      </c>
      <c r="O30" s="1" t="n">
        <v>1.74219</v>
      </c>
    </row>
    <row r="31" customFormat="false" ht="12.5" hidden="false" customHeight="false" outlineLevel="0" collapsed="false">
      <c r="A31" s="1" t="s">
        <v>95</v>
      </c>
      <c r="B31" s="2" t="s">
        <v>96</v>
      </c>
      <c r="C31" s="1" t="s">
        <v>97</v>
      </c>
      <c r="D31" s="3" t="n">
        <v>37.4316</v>
      </c>
      <c r="E31" s="3" t="n">
        <v>276.393</v>
      </c>
      <c r="F31" s="4" t="n">
        <f aca="false">E31/D31</f>
        <v>7.38394832173885</v>
      </c>
      <c r="G31" s="3" t="n">
        <v>0</v>
      </c>
      <c r="H31" s="3" t="n">
        <v>0</v>
      </c>
      <c r="I31" s="3" t="s">
        <v>19</v>
      </c>
      <c r="J31" s="1" t="n">
        <v>33.2718</v>
      </c>
      <c r="K31" s="1" t="n">
        <v>38.3595</v>
      </c>
      <c r="L31" s="1" t="n">
        <v>43.0353</v>
      </c>
      <c r="M31" s="1" t="n">
        <v>263.821</v>
      </c>
      <c r="N31" s="1" t="n">
        <v>245.033</v>
      </c>
      <c r="O31" s="1" t="n">
        <v>341.06</v>
      </c>
    </row>
    <row r="32" customFormat="false" ht="12.5" hidden="false" customHeight="false" outlineLevel="0" collapsed="false">
      <c r="A32" s="1" t="s">
        <v>98</v>
      </c>
      <c r="B32" s="2" t="s">
        <v>99</v>
      </c>
      <c r="C32" s="1" t="s">
        <v>100</v>
      </c>
      <c r="D32" s="3" t="n">
        <v>109.373</v>
      </c>
      <c r="E32" s="3" t="n">
        <v>797.72</v>
      </c>
      <c r="F32" s="4" t="n">
        <f aca="false">E32/D32</f>
        <v>7.29357336819873</v>
      </c>
      <c r="G32" s="6" t="n">
        <v>1.26565E-014</v>
      </c>
      <c r="H32" s="6" t="n">
        <v>1.39869E-013</v>
      </c>
      <c r="I32" s="3" t="s">
        <v>19</v>
      </c>
      <c r="J32" s="1" t="n">
        <v>85.6165</v>
      </c>
      <c r="K32" s="1" t="n">
        <v>111.525</v>
      </c>
      <c r="L32" s="1" t="n">
        <v>127.543</v>
      </c>
      <c r="M32" s="1" t="n">
        <v>815.654</v>
      </c>
      <c r="N32" s="1" t="n">
        <v>907.194</v>
      </c>
      <c r="O32" s="1" t="n">
        <v>645.014</v>
      </c>
    </row>
    <row r="33" customFormat="false" ht="12.5" hidden="false" customHeight="false" outlineLevel="0" collapsed="false">
      <c r="A33" s="1" t="s">
        <v>101</v>
      </c>
      <c r="B33" s="2" t="s">
        <v>102</v>
      </c>
      <c r="C33" s="1" t="s">
        <v>103</v>
      </c>
      <c r="D33" s="3" t="n">
        <v>9.22987</v>
      </c>
      <c r="E33" s="3" t="n">
        <v>66.2877</v>
      </c>
      <c r="F33" s="4" t="n">
        <f aca="false">E33/D33</f>
        <v>7.18186713355659</v>
      </c>
      <c r="G33" s="3" t="n">
        <v>0</v>
      </c>
      <c r="H33" s="3" t="n">
        <v>0</v>
      </c>
      <c r="I33" s="3" t="s">
        <v>19</v>
      </c>
      <c r="J33" s="1" t="n">
        <v>8.78365</v>
      </c>
      <c r="K33" s="1" t="n">
        <v>9.67421</v>
      </c>
      <c r="L33" s="1" t="n">
        <v>9.58349</v>
      </c>
      <c r="M33" s="1" t="n">
        <v>73.667</v>
      </c>
      <c r="N33" s="1" t="n">
        <v>78.1894</v>
      </c>
      <c r="O33" s="1" t="n">
        <v>53.3368</v>
      </c>
    </row>
    <row r="34" customFormat="false" ht="12.5" hidden="false" customHeight="false" outlineLevel="0" collapsed="false">
      <c r="A34" s="1" t="s">
        <v>104</v>
      </c>
      <c r="B34" s="2" t="s">
        <v>105</v>
      </c>
      <c r="C34" s="1" t="s">
        <v>106</v>
      </c>
      <c r="D34" s="3" t="n">
        <v>5.07565</v>
      </c>
      <c r="E34" s="3" t="n">
        <v>35.9845</v>
      </c>
      <c r="F34" s="4" t="n">
        <f aca="false">E34/D34</f>
        <v>7.08963384000079</v>
      </c>
      <c r="G34" s="3" t="n">
        <v>0</v>
      </c>
      <c r="H34" s="3" t="n">
        <v>0</v>
      </c>
      <c r="I34" s="3" t="s">
        <v>19</v>
      </c>
      <c r="J34" s="1" t="n">
        <v>4.24122</v>
      </c>
      <c r="K34" s="1" t="n">
        <v>6.03821</v>
      </c>
      <c r="L34" s="1" t="n">
        <v>5.38449</v>
      </c>
      <c r="M34" s="1" t="n">
        <v>26.9926</v>
      </c>
      <c r="N34" s="1" t="n">
        <v>39.84</v>
      </c>
      <c r="O34" s="1" t="n">
        <v>44.5837</v>
      </c>
    </row>
    <row r="35" customFormat="false" ht="12.5" hidden="false" customHeight="false" outlineLevel="0" collapsed="false">
      <c r="A35" s="1" t="s">
        <v>107</v>
      </c>
      <c r="B35" s="2" t="s">
        <v>108</v>
      </c>
      <c r="C35" s="1" t="s">
        <v>109</v>
      </c>
      <c r="D35" s="3" t="n">
        <v>0.505867</v>
      </c>
      <c r="E35" s="3" t="n">
        <v>3.54024</v>
      </c>
      <c r="F35" s="4" t="n">
        <f aca="false">E35/D35</f>
        <v>6.99836122933498</v>
      </c>
      <c r="G35" s="6" t="n">
        <v>2.18E-013</v>
      </c>
      <c r="H35" s="6" t="n">
        <v>2.12E-012</v>
      </c>
      <c r="I35" s="3" t="s">
        <v>19</v>
      </c>
      <c r="J35" s="1" t="n">
        <v>0.435303</v>
      </c>
      <c r="K35" s="1" t="n">
        <v>0.368252</v>
      </c>
      <c r="L35" s="1" t="n">
        <v>0.737119</v>
      </c>
      <c r="M35" s="1" t="n">
        <v>5.11859</v>
      </c>
      <c r="N35" s="1" t="n">
        <v>4.90047</v>
      </c>
      <c r="O35" s="1" t="n">
        <v>0.886828</v>
      </c>
    </row>
    <row r="36" customFormat="false" ht="12.5" hidden="false" customHeight="false" outlineLevel="0" collapsed="false">
      <c r="A36" s="1" t="s">
        <v>110</v>
      </c>
      <c r="B36" s="2" t="s">
        <v>111</v>
      </c>
      <c r="C36" s="1" t="s">
        <v>112</v>
      </c>
      <c r="D36" s="3" t="n">
        <v>16.207</v>
      </c>
      <c r="E36" s="3" t="n">
        <v>112.666</v>
      </c>
      <c r="F36" s="4" t="n">
        <f aca="false">E36/D36</f>
        <v>6.95168754241994</v>
      </c>
      <c r="G36" s="6" t="n">
        <v>1.11E-015</v>
      </c>
      <c r="H36" s="6" t="n">
        <v>1.34E-014</v>
      </c>
      <c r="I36" s="3" t="s">
        <v>19</v>
      </c>
      <c r="J36" s="1" t="n">
        <v>20.1391</v>
      </c>
      <c r="K36" s="1" t="n">
        <v>16.3295</v>
      </c>
      <c r="L36" s="1" t="n">
        <v>11.2138</v>
      </c>
      <c r="M36" s="1" t="n">
        <v>124.699</v>
      </c>
      <c r="N36" s="1" t="n">
        <v>149.448</v>
      </c>
      <c r="O36" s="1" t="n">
        <v>53.8442</v>
      </c>
    </row>
    <row r="37" customFormat="false" ht="12.5" hidden="false" customHeight="false" outlineLevel="0" collapsed="false">
      <c r="A37" s="1" t="s">
        <v>113</v>
      </c>
      <c r="B37" s="2" t="s">
        <v>114</v>
      </c>
      <c r="C37" s="1" t="s">
        <v>115</v>
      </c>
      <c r="D37" s="3" t="n">
        <v>33.8299</v>
      </c>
      <c r="E37" s="3" t="n">
        <v>232.563</v>
      </c>
      <c r="F37" s="4" t="n">
        <f aca="false">E37/D37</f>
        <v>6.87448085864871</v>
      </c>
      <c r="G37" s="6" t="n">
        <v>6.02E-012</v>
      </c>
      <c r="H37" s="6" t="n">
        <v>5.12E-011</v>
      </c>
      <c r="I37" s="3" t="s">
        <v>19</v>
      </c>
      <c r="J37" s="1" t="n">
        <v>29.5998</v>
      </c>
      <c r="K37" s="1" t="n">
        <v>35.58</v>
      </c>
      <c r="L37" s="1" t="n">
        <v>38.1482</v>
      </c>
      <c r="M37" s="1" t="n">
        <v>204.158</v>
      </c>
      <c r="N37" s="1" t="n">
        <v>258.638</v>
      </c>
      <c r="O37" s="1" t="n">
        <v>252.431</v>
      </c>
    </row>
    <row r="38" customFormat="false" ht="12.5" hidden="false" customHeight="false" outlineLevel="0" collapsed="false">
      <c r="A38" s="1" t="s">
        <v>116</v>
      </c>
      <c r="B38" s="2" t="s">
        <v>117</v>
      </c>
      <c r="C38" s="1" t="s">
        <v>118</v>
      </c>
      <c r="D38" s="3" t="n">
        <v>1.08651</v>
      </c>
      <c r="E38" s="3" t="n">
        <v>7.38833</v>
      </c>
      <c r="F38" s="4" t="n">
        <f aca="false">E38/D38</f>
        <v>6.80005706344166</v>
      </c>
      <c r="G38" s="6" t="n">
        <v>1.15E-014</v>
      </c>
      <c r="H38" s="6" t="n">
        <v>1.28E-013</v>
      </c>
      <c r="I38" s="3" t="s">
        <v>19</v>
      </c>
      <c r="J38" s="1" t="n">
        <v>0.889799</v>
      </c>
      <c r="K38" s="1" t="n">
        <v>1.18861</v>
      </c>
      <c r="L38" s="1" t="n">
        <v>1.19031</v>
      </c>
      <c r="M38" s="1" t="n">
        <v>7.09823</v>
      </c>
      <c r="N38" s="1" t="n">
        <v>7.31529</v>
      </c>
      <c r="O38" s="1" t="n">
        <v>7.8213</v>
      </c>
    </row>
    <row r="39" customFormat="false" ht="12.5" hidden="false" customHeight="false" outlineLevel="0" collapsed="false">
      <c r="A39" s="1" t="s">
        <v>119</v>
      </c>
      <c r="B39" s="2" t="s">
        <v>120</v>
      </c>
      <c r="C39" s="1" t="s">
        <v>121</v>
      </c>
      <c r="D39" s="3" t="n">
        <v>7.19712</v>
      </c>
      <c r="E39" s="3" t="n">
        <v>48.2883</v>
      </c>
      <c r="F39" s="4" t="n">
        <f aca="false">E39/D39</f>
        <v>6.7093920901694</v>
      </c>
      <c r="G39" s="3" t="n">
        <v>0</v>
      </c>
      <c r="H39" s="3" t="n">
        <v>0</v>
      </c>
      <c r="I39" s="3" t="s">
        <v>19</v>
      </c>
      <c r="J39" s="1" t="n">
        <v>5.96838</v>
      </c>
      <c r="K39" s="1" t="n">
        <v>7.47041</v>
      </c>
      <c r="L39" s="1" t="n">
        <v>7.7901</v>
      </c>
      <c r="M39" s="1" t="n">
        <v>55.6108</v>
      </c>
      <c r="N39" s="1" t="n">
        <v>52.5085</v>
      </c>
      <c r="O39" s="1" t="n">
        <v>32.6731</v>
      </c>
    </row>
    <row r="40" customFormat="false" ht="12.5" hidden="false" customHeight="false" outlineLevel="0" collapsed="false">
      <c r="A40" s="1" t="s">
        <v>122</v>
      </c>
      <c r="B40" s="2" t="s">
        <v>123</v>
      </c>
      <c r="C40" s="1" t="s">
        <v>124</v>
      </c>
      <c r="D40" s="3" t="n">
        <v>10.5937</v>
      </c>
      <c r="E40" s="3" t="n">
        <v>71.0464</v>
      </c>
      <c r="F40" s="4" t="n">
        <f aca="false">E40/D40</f>
        <v>6.7064764907445</v>
      </c>
      <c r="G40" s="3" t="n">
        <v>0</v>
      </c>
      <c r="H40" s="3" t="n">
        <v>0</v>
      </c>
      <c r="I40" s="3" t="s">
        <v>19</v>
      </c>
      <c r="J40" s="1" t="n">
        <v>10.5969</v>
      </c>
      <c r="K40" s="1" t="n">
        <v>9.93861</v>
      </c>
      <c r="L40" s="1" t="n">
        <v>11.8451</v>
      </c>
      <c r="M40" s="1" t="n">
        <v>73.63</v>
      </c>
      <c r="N40" s="1" t="n">
        <v>89.5438</v>
      </c>
      <c r="O40" s="1" t="n">
        <v>58.1419</v>
      </c>
    </row>
    <row r="41" customFormat="false" ht="12.5" hidden="false" customHeight="false" outlineLevel="0" collapsed="false">
      <c r="A41" s="1" t="s">
        <v>125</v>
      </c>
      <c r="B41" s="2" t="s">
        <v>126</v>
      </c>
      <c r="C41" s="1" t="s">
        <v>127</v>
      </c>
      <c r="D41" s="3" t="n">
        <v>33.3561</v>
      </c>
      <c r="E41" s="3" t="n">
        <v>223.619</v>
      </c>
      <c r="F41" s="4" t="n">
        <f aca="false">E41/D41</f>
        <v>6.70399117402814</v>
      </c>
      <c r="G41" s="6" t="n">
        <v>1.34115E-013</v>
      </c>
      <c r="H41" s="6" t="n">
        <v>1.33955E-012</v>
      </c>
      <c r="I41" s="3" t="s">
        <v>19</v>
      </c>
      <c r="J41" s="1" t="n">
        <v>29.9548</v>
      </c>
      <c r="K41" s="1" t="n">
        <v>30.3512</v>
      </c>
      <c r="L41" s="1" t="n">
        <v>37.3647</v>
      </c>
      <c r="M41" s="1" t="n">
        <v>201.219</v>
      </c>
      <c r="N41" s="1" t="n">
        <v>247.021</v>
      </c>
      <c r="O41" s="1" t="n">
        <v>200.928</v>
      </c>
    </row>
    <row r="42" customFormat="false" ht="12.5" hidden="false" customHeight="false" outlineLevel="0" collapsed="false">
      <c r="A42" s="1" t="s">
        <v>128</v>
      </c>
      <c r="B42" s="2" t="s">
        <v>129</v>
      </c>
      <c r="C42" s="1" t="s">
        <v>130</v>
      </c>
      <c r="D42" s="3" t="n">
        <v>4.6949</v>
      </c>
      <c r="E42" s="3" t="n">
        <v>30.9703</v>
      </c>
      <c r="F42" s="4" t="n">
        <f aca="false">E42/D42</f>
        <v>6.59658352680568</v>
      </c>
      <c r="G42" s="3" t="n">
        <v>0</v>
      </c>
      <c r="H42" s="3" t="n">
        <v>0</v>
      </c>
      <c r="I42" s="3" t="s">
        <v>19</v>
      </c>
      <c r="J42" s="1" t="n">
        <v>4.32048</v>
      </c>
      <c r="K42" s="1" t="n">
        <v>4.44147</v>
      </c>
      <c r="L42" s="1" t="n">
        <v>5.18142</v>
      </c>
      <c r="M42" s="1" t="n">
        <v>31.313</v>
      </c>
      <c r="N42" s="1" t="n">
        <v>36.1193</v>
      </c>
      <c r="O42" s="1" t="n">
        <v>23.947</v>
      </c>
    </row>
    <row r="43" customFormat="false" ht="12.5" hidden="false" customHeight="false" outlineLevel="0" collapsed="false">
      <c r="A43" s="1" t="s">
        <v>131</v>
      </c>
      <c r="B43" s="2" t="s">
        <v>132</v>
      </c>
      <c r="C43" s="1" t="s">
        <v>133</v>
      </c>
      <c r="D43" s="3" t="n">
        <v>5.44172</v>
      </c>
      <c r="E43" s="3" t="n">
        <v>35.7776</v>
      </c>
      <c r="F43" s="4" t="n">
        <f aca="false">E43/D43</f>
        <v>6.57468594488507</v>
      </c>
      <c r="G43" s="3" t="n">
        <v>0</v>
      </c>
      <c r="H43" s="3" t="n">
        <v>0</v>
      </c>
      <c r="I43" s="3" t="s">
        <v>19</v>
      </c>
      <c r="J43" s="1" t="n">
        <v>5.59868</v>
      </c>
      <c r="K43" s="1" t="n">
        <v>5.20688</v>
      </c>
      <c r="L43" s="1" t="n">
        <v>5.9315</v>
      </c>
      <c r="M43" s="1" t="n">
        <v>50.1636</v>
      </c>
      <c r="N43" s="1" t="n">
        <v>31.9893</v>
      </c>
      <c r="O43" s="1" t="n">
        <v>30.2455</v>
      </c>
    </row>
    <row r="44" customFormat="false" ht="12.5" hidden="false" customHeight="false" outlineLevel="0" collapsed="false">
      <c r="A44" s="1" t="s">
        <v>134</v>
      </c>
      <c r="B44" s="2" t="s">
        <v>135</v>
      </c>
      <c r="C44" s="1" t="s">
        <v>136</v>
      </c>
      <c r="D44" s="3" t="n">
        <v>11.3758</v>
      </c>
      <c r="E44" s="3" t="n">
        <v>74.6693</v>
      </c>
      <c r="F44" s="4" t="n">
        <f aca="false">E44/D44</f>
        <v>6.56387243094991</v>
      </c>
      <c r="G44" s="6" t="n">
        <v>3.55271E-015</v>
      </c>
      <c r="H44" s="6" t="n">
        <v>4.10924E-014</v>
      </c>
      <c r="I44" s="3" t="s">
        <v>19</v>
      </c>
      <c r="J44" s="1" t="n">
        <v>11.8866</v>
      </c>
      <c r="K44" s="1" t="n">
        <v>11.6599</v>
      </c>
      <c r="L44" s="1" t="n">
        <v>8.62125</v>
      </c>
      <c r="M44" s="1" t="n">
        <v>55.4499</v>
      </c>
      <c r="N44" s="1" t="n">
        <v>37.6494</v>
      </c>
      <c r="O44" s="1" t="n">
        <v>120.242</v>
      </c>
    </row>
    <row r="45" customFormat="false" ht="12.5" hidden="false" customHeight="false" outlineLevel="0" collapsed="false">
      <c r="A45" s="1" t="s">
        <v>137</v>
      </c>
      <c r="B45" s="2" t="s">
        <v>138</v>
      </c>
      <c r="C45" s="1" t="s">
        <v>139</v>
      </c>
      <c r="D45" s="3" t="n">
        <v>1.49728</v>
      </c>
      <c r="E45" s="3" t="n">
        <v>9.5847</v>
      </c>
      <c r="F45" s="4" t="n">
        <f aca="false">E45/D45</f>
        <v>6.40140788630049</v>
      </c>
      <c r="G45" s="6" t="n">
        <v>2.22E-016</v>
      </c>
      <c r="H45" s="6" t="n">
        <v>2.81E-015</v>
      </c>
      <c r="I45" s="3" t="s">
        <v>19</v>
      </c>
      <c r="J45" s="1" t="n">
        <v>1.62818</v>
      </c>
      <c r="K45" s="1" t="n">
        <v>1.25794</v>
      </c>
      <c r="L45" s="1" t="n">
        <v>1.71429</v>
      </c>
      <c r="M45" s="1" t="n">
        <v>11.6744</v>
      </c>
      <c r="N45" s="1" t="n">
        <v>15.1302</v>
      </c>
      <c r="O45" s="1" t="n">
        <v>3.15444</v>
      </c>
    </row>
    <row r="46" customFormat="false" ht="12.5" hidden="false" customHeight="false" outlineLevel="0" collapsed="false">
      <c r="A46" s="1" t="s">
        <v>140</v>
      </c>
      <c r="B46" s="2" t="s">
        <v>141</v>
      </c>
      <c r="C46" s="1" t="s">
        <v>142</v>
      </c>
      <c r="D46" s="3" t="n">
        <v>6.5725</v>
      </c>
      <c r="E46" s="3" t="n">
        <v>40.7459</v>
      </c>
      <c r="F46" s="4" t="n">
        <f aca="false">E46/D46</f>
        <v>6.19945226321795</v>
      </c>
      <c r="G46" s="3" t="n">
        <v>0</v>
      </c>
      <c r="H46" s="3" t="n">
        <v>0</v>
      </c>
      <c r="I46" s="3" t="s">
        <v>19</v>
      </c>
      <c r="J46" s="1" t="n">
        <v>5.44341</v>
      </c>
      <c r="K46" s="1" t="n">
        <v>6.48801</v>
      </c>
      <c r="L46" s="1" t="n">
        <v>7.14988</v>
      </c>
      <c r="M46" s="1" t="n">
        <v>36.5877</v>
      </c>
      <c r="N46" s="1" t="n">
        <v>50.9655</v>
      </c>
      <c r="O46" s="1" t="n">
        <v>29.0364</v>
      </c>
    </row>
    <row r="47" customFormat="false" ht="12.5" hidden="false" customHeight="false" outlineLevel="0" collapsed="false">
      <c r="A47" s="1" t="s">
        <v>143</v>
      </c>
      <c r="B47" s="2" t="s">
        <v>144</v>
      </c>
      <c r="C47" s="1" t="s">
        <v>145</v>
      </c>
      <c r="D47" s="3" t="n">
        <v>13.8886</v>
      </c>
      <c r="E47" s="3" t="n">
        <v>83.7783</v>
      </c>
      <c r="F47" s="4" t="n">
        <f aca="false">E47/D47</f>
        <v>6.03216306899184</v>
      </c>
      <c r="G47" s="6" t="n">
        <v>1.78E-015</v>
      </c>
      <c r="H47" s="6" t="n">
        <v>2.11E-014</v>
      </c>
      <c r="I47" s="3" t="s">
        <v>19</v>
      </c>
      <c r="J47" s="1" t="n">
        <v>14.3134</v>
      </c>
      <c r="K47" s="1" t="n">
        <v>14.1751</v>
      </c>
      <c r="L47" s="1" t="n">
        <v>13.1166</v>
      </c>
      <c r="M47" s="1" t="n">
        <v>111.719</v>
      </c>
      <c r="N47" s="1" t="n">
        <v>106.83</v>
      </c>
      <c r="O47" s="1" t="n">
        <v>30.3707</v>
      </c>
    </row>
    <row r="48" customFormat="false" ht="12.5" hidden="false" customHeight="false" outlineLevel="0" collapsed="false">
      <c r="A48" s="1" t="s">
        <v>146</v>
      </c>
      <c r="B48" s="2" t="s">
        <v>147</v>
      </c>
      <c r="C48" s="1" t="s">
        <v>148</v>
      </c>
      <c r="D48" s="3" t="n">
        <v>5.4732</v>
      </c>
      <c r="E48" s="3" t="n">
        <v>31.2868</v>
      </c>
      <c r="F48" s="4" t="n">
        <f aca="false">E48/D48</f>
        <v>5.71636337060586</v>
      </c>
      <c r="G48" s="6" t="n">
        <v>1.22E-014</v>
      </c>
      <c r="H48" s="6" t="n">
        <v>1.35E-013</v>
      </c>
      <c r="I48" s="3" t="s">
        <v>19</v>
      </c>
      <c r="J48" s="1" t="n">
        <v>4.38352</v>
      </c>
      <c r="K48" s="1" t="n">
        <v>5.7715</v>
      </c>
      <c r="L48" s="1" t="n">
        <v>5.97534</v>
      </c>
      <c r="M48" s="1" t="n">
        <v>31.845</v>
      </c>
      <c r="N48" s="1" t="n">
        <v>23.075</v>
      </c>
      <c r="O48" s="1" t="n">
        <v>36.3892</v>
      </c>
    </row>
    <row r="49" customFormat="false" ht="12.5" hidden="false" customHeight="false" outlineLevel="0" collapsed="false">
      <c r="A49" s="1" t="s">
        <v>149</v>
      </c>
      <c r="B49" s="2" t="s">
        <v>150</v>
      </c>
      <c r="C49" s="1" t="s">
        <v>151</v>
      </c>
      <c r="D49" s="3" t="n">
        <v>0.409664</v>
      </c>
      <c r="E49" s="3" t="n">
        <v>2.33967</v>
      </c>
      <c r="F49" s="4" t="n">
        <f aca="false">E49/D49</f>
        <v>5.71119258709577</v>
      </c>
      <c r="G49" s="6" t="n">
        <v>1.42E-008</v>
      </c>
      <c r="H49" s="6" t="n">
        <v>8.55E-008</v>
      </c>
      <c r="I49" s="3" t="s">
        <v>19</v>
      </c>
      <c r="J49" s="1" t="n">
        <v>0.46831</v>
      </c>
      <c r="K49" s="1" t="n">
        <v>0.396571</v>
      </c>
      <c r="L49" s="1" t="n">
        <v>0.345563</v>
      </c>
      <c r="M49" s="1" t="n">
        <v>2.66053</v>
      </c>
      <c r="N49" s="1" t="n">
        <v>3.29167</v>
      </c>
      <c r="O49" s="1" t="n">
        <v>0.933979</v>
      </c>
    </row>
    <row r="50" customFormat="false" ht="12.5" hidden="false" customHeight="false" outlineLevel="0" collapsed="false">
      <c r="A50" s="1" t="s">
        <v>152</v>
      </c>
      <c r="B50" s="2" t="s">
        <v>153</v>
      </c>
      <c r="C50" s="1" t="s">
        <v>154</v>
      </c>
      <c r="D50" s="3" t="n">
        <v>17.4997</v>
      </c>
      <c r="E50" s="3" t="n">
        <v>97.5142</v>
      </c>
      <c r="F50" s="4" t="n">
        <f aca="false">E50/D50</f>
        <v>5.57233552575187</v>
      </c>
      <c r="G50" s="6" t="n">
        <v>4.74E-013</v>
      </c>
      <c r="H50" s="6" t="n">
        <v>4.49E-012</v>
      </c>
      <c r="I50" s="3" t="s">
        <v>19</v>
      </c>
      <c r="J50" s="1" t="n">
        <v>14.9832</v>
      </c>
      <c r="K50" s="1" t="n">
        <v>17.6681</v>
      </c>
      <c r="L50" s="1" t="n">
        <v>19.9324</v>
      </c>
      <c r="M50" s="1" t="n">
        <v>107.28</v>
      </c>
      <c r="N50" s="1" t="n">
        <v>105.233</v>
      </c>
      <c r="O50" s="1" t="n">
        <v>81.8962</v>
      </c>
    </row>
    <row r="51" customFormat="false" ht="12.5" hidden="false" customHeight="false" outlineLevel="0" collapsed="false">
      <c r="A51" s="1" t="s">
        <v>155</v>
      </c>
      <c r="B51" s="2" t="s">
        <v>156</v>
      </c>
      <c r="C51" s="1" t="s">
        <v>157</v>
      </c>
      <c r="D51" s="3" t="n">
        <v>66.0152</v>
      </c>
      <c r="E51" s="3" t="n">
        <v>337.627</v>
      </c>
      <c r="F51" s="4" t="n">
        <f aca="false">E51/D51</f>
        <v>5.11438274821556</v>
      </c>
      <c r="G51" s="6" t="n">
        <v>8.37E-006</v>
      </c>
      <c r="H51" s="6" t="n">
        <v>3.52E-005</v>
      </c>
      <c r="I51" s="3" t="s">
        <v>19</v>
      </c>
      <c r="J51" s="1" t="n">
        <v>53.7636</v>
      </c>
      <c r="K51" s="1" t="n">
        <v>68.6139</v>
      </c>
      <c r="L51" s="1" t="n">
        <v>78.2716</v>
      </c>
      <c r="M51" s="1" t="n">
        <v>394.68</v>
      </c>
      <c r="N51" s="1" t="n">
        <v>403.289</v>
      </c>
      <c r="O51" s="1" t="n">
        <v>239.941</v>
      </c>
    </row>
    <row r="52" customFormat="false" ht="12.5" hidden="false" customHeight="false" outlineLevel="0" collapsed="false">
      <c r="A52" s="1" t="s">
        <v>158</v>
      </c>
      <c r="B52" s="2" t="s">
        <v>159</v>
      </c>
      <c r="C52" s="1" t="s">
        <v>160</v>
      </c>
      <c r="D52" s="3" t="n">
        <v>0.873258</v>
      </c>
      <c r="E52" s="3" t="n">
        <v>4.10911</v>
      </c>
      <c r="F52" s="4" t="n">
        <f aca="false">E52/D52</f>
        <v>4.70549367998919</v>
      </c>
      <c r="G52" s="3" t="n">
        <v>0.0514949</v>
      </c>
      <c r="H52" s="3" t="n">
        <v>0.094703</v>
      </c>
      <c r="I52" s="3" t="s">
        <v>161</v>
      </c>
      <c r="J52" s="1" t="n">
        <v>0.860054</v>
      </c>
      <c r="K52" s="1" t="n">
        <v>1.18688</v>
      </c>
      <c r="L52" s="1" t="n">
        <v>0.728654</v>
      </c>
      <c r="M52" s="1" t="n">
        <v>3.94518</v>
      </c>
      <c r="N52" s="1" t="n">
        <v>3.59783</v>
      </c>
      <c r="O52" s="1" t="n">
        <v>5.33817</v>
      </c>
    </row>
    <row r="53" customFormat="false" ht="12.5" hidden="false" customHeight="false" outlineLevel="0" collapsed="false">
      <c r="A53" s="1" t="s">
        <v>162</v>
      </c>
      <c r="B53" s="2" t="s">
        <v>163</v>
      </c>
      <c r="C53" s="1" t="s">
        <v>164</v>
      </c>
      <c r="D53" s="3" t="n">
        <v>38.864</v>
      </c>
      <c r="E53" s="3" t="n">
        <v>178.847</v>
      </c>
      <c r="F53" s="4" t="n">
        <f aca="false">E53/D53</f>
        <v>4.60186805269658</v>
      </c>
      <c r="G53" s="6" t="n">
        <v>2.82885E-013</v>
      </c>
      <c r="H53" s="6" t="n">
        <v>2.73769E-012</v>
      </c>
      <c r="I53" s="3" t="s">
        <v>19</v>
      </c>
      <c r="J53" s="1" t="n">
        <v>38.743</v>
      </c>
      <c r="K53" s="1" t="n">
        <v>37.9238</v>
      </c>
      <c r="L53" s="1" t="n">
        <v>40.4286</v>
      </c>
      <c r="M53" s="1" t="n">
        <v>181.905</v>
      </c>
      <c r="N53" s="1" t="n">
        <v>235.168</v>
      </c>
      <c r="O53" s="1" t="n">
        <v>119.065</v>
      </c>
    </row>
    <row r="54" customFormat="false" ht="12.5" hidden="false" customHeight="false" outlineLevel="0" collapsed="false">
      <c r="A54" s="1" t="s">
        <v>165</v>
      </c>
      <c r="B54" s="2" t="s">
        <v>166</v>
      </c>
      <c r="C54" s="1" t="s">
        <v>167</v>
      </c>
      <c r="D54" s="3" t="n">
        <v>6.17985</v>
      </c>
      <c r="E54" s="3" t="n">
        <v>28.0669</v>
      </c>
      <c r="F54" s="4" t="n">
        <f aca="false">E54/D54</f>
        <v>4.54167981423497</v>
      </c>
      <c r="G54" s="6" t="n">
        <v>9.77E-014</v>
      </c>
      <c r="H54" s="6" t="n">
        <v>9.9E-013</v>
      </c>
      <c r="I54" s="3" t="s">
        <v>19</v>
      </c>
      <c r="J54" s="1" t="n">
        <v>5.14976</v>
      </c>
      <c r="K54" s="1" t="n">
        <v>7.64461</v>
      </c>
      <c r="L54" s="1" t="n">
        <v>5.55136</v>
      </c>
      <c r="M54" s="1" t="n">
        <v>29.4976</v>
      </c>
      <c r="N54" s="1" t="n">
        <v>36.0786</v>
      </c>
      <c r="O54" s="1" t="n">
        <v>18.5278</v>
      </c>
    </row>
    <row r="55" customFormat="false" ht="12.5" hidden="false" customHeight="false" outlineLevel="0" collapsed="false">
      <c r="A55" s="1" t="s">
        <v>168</v>
      </c>
      <c r="B55" s="2" t="s">
        <v>169</v>
      </c>
      <c r="C55" s="1" t="s">
        <v>170</v>
      </c>
      <c r="D55" s="3" t="n">
        <v>3.87331</v>
      </c>
      <c r="E55" s="3" t="n">
        <v>17.539</v>
      </c>
      <c r="F55" s="4" t="n">
        <f aca="false">E55/D55</f>
        <v>4.52816841409544</v>
      </c>
      <c r="G55" s="6" t="n">
        <v>1.04E-012</v>
      </c>
      <c r="H55" s="6" t="n">
        <v>9.56E-012</v>
      </c>
      <c r="I55" s="3" t="s">
        <v>19</v>
      </c>
      <c r="J55" s="1" t="n">
        <v>3.21759</v>
      </c>
      <c r="K55" s="1" t="n">
        <v>3.86528</v>
      </c>
      <c r="L55" s="1" t="n">
        <v>4.29259</v>
      </c>
      <c r="M55" s="1" t="n">
        <v>18.9119</v>
      </c>
      <c r="N55" s="1" t="n">
        <v>18.221</v>
      </c>
      <c r="O55" s="1" t="n">
        <v>13.8111</v>
      </c>
    </row>
    <row r="56" customFormat="false" ht="12.5" hidden="false" customHeight="false" outlineLevel="0" collapsed="false">
      <c r="A56" s="1" t="s">
        <v>171</v>
      </c>
      <c r="B56" s="2" t="s">
        <v>172</v>
      </c>
      <c r="C56" s="1" t="s">
        <v>173</v>
      </c>
      <c r="D56" s="3" t="n">
        <v>7.88077</v>
      </c>
      <c r="E56" s="3" t="n">
        <v>34.7018</v>
      </c>
      <c r="F56" s="4" t="n">
        <f aca="false">E56/D56</f>
        <v>4.40335144916042</v>
      </c>
      <c r="G56" s="6" t="n">
        <v>7.95E-011</v>
      </c>
      <c r="H56" s="6" t="n">
        <v>6.07E-010</v>
      </c>
      <c r="I56" s="3" t="s">
        <v>19</v>
      </c>
      <c r="J56" s="1" t="n">
        <v>6.7304</v>
      </c>
      <c r="K56" s="1" t="n">
        <v>8.61333</v>
      </c>
      <c r="L56" s="1" t="n">
        <v>8.49309</v>
      </c>
      <c r="M56" s="1" t="n">
        <v>34.2353</v>
      </c>
      <c r="N56" s="1" t="n">
        <v>45.7502</v>
      </c>
      <c r="O56" s="1" t="n">
        <v>25.5217</v>
      </c>
    </row>
    <row r="57" customFormat="false" ht="12.5" hidden="false" customHeight="false" outlineLevel="0" collapsed="false">
      <c r="A57" s="1" t="s">
        <v>174</v>
      </c>
      <c r="B57" s="2" t="s">
        <v>175</v>
      </c>
      <c r="C57" s="1" t="s">
        <v>176</v>
      </c>
      <c r="D57" s="3" t="n">
        <v>6.50427</v>
      </c>
      <c r="E57" s="3" t="n">
        <v>27.8897</v>
      </c>
      <c r="F57" s="4" t="n">
        <f aca="false">E57/D57</f>
        <v>4.28790625235422</v>
      </c>
      <c r="G57" s="6" t="n">
        <v>1.75E-013</v>
      </c>
      <c r="H57" s="6" t="n">
        <v>1.73E-012</v>
      </c>
      <c r="I57" s="3" t="s">
        <v>19</v>
      </c>
      <c r="J57" s="1" t="n">
        <v>5.1743</v>
      </c>
      <c r="K57" s="1" t="n">
        <v>6.39647</v>
      </c>
      <c r="L57" s="1" t="n">
        <v>7.47357</v>
      </c>
      <c r="M57" s="1" t="n">
        <v>26.8666</v>
      </c>
      <c r="N57" s="1" t="n">
        <v>23.7595</v>
      </c>
      <c r="O57" s="1" t="n">
        <v>29.4775</v>
      </c>
    </row>
    <row r="58" customFormat="false" ht="12.5" hidden="false" customHeight="false" outlineLevel="0" collapsed="false">
      <c r="A58" s="1" t="s">
        <v>177</v>
      </c>
      <c r="B58" s="2" t="s">
        <v>178</v>
      </c>
      <c r="C58" s="1" t="s">
        <v>179</v>
      </c>
      <c r="D58" s="3" t="n">
        <v>7.31391</v>
      </c>
      <c r="E58" s="3" t="n">
        <v>30.6117</v>
      </c>
      <c r="F58" s="4" t="n">
        <f aca="false">E58/D58</f>
        <v>4.18540835203058</v>
      </c>
      <c r="G58" s="6" t="n">
        <v>3.18E-013</v>
      </c>
      <c r="H58" s="6" t="n">
        <v>3.05E-012</v>
      </c>
      <c r="I58" s="3" t="s">
        <v>19</v>
      </c>
      <c r="J58" s="1" t="n">
        <v>5.98944</v>
      </c>
      <c r="K58" s="1" t="n">
        <v>6.91022</v>
      </c>
      <c r="L58" s="1" t="n">
        <v>8.18418</v>
      </c>
      <c r="M58" s="1" t="n">
        <v>30.272</v>
      </c>
      <c r="N58" s="1" t="n">
        <v>30.973</v>
      </c>
      <c r="O58" s="1" t="n">
        <v>25.0645</v>
      </c>
    </row>
    <row r="59" customFormat="false" ht="12.5" hidden="false" customHeight="false" outlineLevel="0" collapsed="false">
      <c r="A59" s="1" t="s">
        <v>180</v>
      </c>
      <c r="B59" s="2" t="s">
        <v>181</v>
      </c>
      <c r="C59" s="1" t="s">
        <v>182</v>
      </c>
      <c r="D59" s="3" t="n">
        <v>1.8772</v>
      </c>
      <c r="E59" s="3" t="n">
        <v>7.45195</v>
      </c>
      <c r="F59" s="4" t="n">
        <f aca="false">E59/D59</f>
        <v>3.96971553377371</v>
      </c>
      <c r="G59" s="6" t="n">
        <v>1.79E-007</v>
      </c>
      <c r="H59" s="6" t="n">
        <v>9.49E-007</v>
      </c>
      <c r="I59" s="3" t="s">
        <v>19</v>
      </c>
      <c r="J59" s="1" t="n">
        <v>2.50731</v>
      </c>
      <c r="K59" s="1" t="n">
        <v>1.62857</v>
      </c>
      <c r="L59" s="1" t="n">
        <v>1.35038</v>
      </c>
      <c r="M59" s="1" t="n">
        <v>9.82686</v>
      </c>
      <c r="N59" s="1" t="n">
        <v>6.9966</v>
      </c>
      <c r="O59" s="1" t="n">
        <v>5.25692</v>
      </c>
    </row>
    <row r="60" customFormat="false" ht="12.5" hidden="false" customHeight="false" outlineLevel="0" collapsed="false">
      <c r="A60" s="1" t="s">
        <v>183</v>
      </c>
      <c r="B60" s="2" t="s">
        <v>184</v>
      </c>
      <c r="C60" s="1" t="s">
        <v>185</v>
      </c>
      <c r="D60" s="3" t="n">
        <v>121.563</v>
      </c>
      <c r="E60" s="3" t="n">
        <v>478.692</v>
      </c>
      <c r="F60" s="4" t="n">
        <f aca="false">E60/D60</f>
        <v>3.93781002443178</v>
      </c>
      <c r="G60" s="6" t="n">
        <v>4.27726E-008</v>
      </c>
      <c r="H60" s="6" t="n">
        <v>2.44305E-007</v>
      </c>
      <c r="I60" s="3" t="s">
        <v>19</v>
      </c>
      <c r="J60" s="1" t="n">
        <v>108.588</v>
      </c>
      <c r="K60" s="1" t="n">
        <v>120.815</v>
      </c>
      <c r="L60" s="1" t="n">
        <v>143.838</v>
      </c>
      <c r="M60" s="1" t="n">
        <v>497.245</v>
      </c>
      <c r="N60" s="1" t="n">
        <v>418.768</v>
      </c>
      <c r="O60" s="1" t="n">
        <v>565.462</v>
      </c>
    </row>
    <row r="61" customFormat="false" ht="12.5" hidden="false" customHeight="false" outlineLevel="0" collapsed="false">
      <c r="A61" s="1" t="s">
        <v>186</v>
      </c>
      <c r="B61" s="2" t="s">
        <v>187</v>
      </c>
      <c r="C61" s="1" t="s">
        <v>188</v>
      </c>
      <c r="D61" s="3" t="n">
        <v>23.9378</v>
      </c>
      <c r="E61" s="3" t="n">
        <v>92.4377</v>
      </c>
      <c r="F61" s="4" t="n">
        <f aca="false">E61/D61</f>
        <v>3.86157875828188</v>
      </c>
      <c r="G61" s="6" t="n">
        <v>5.83E-011</v>
      </c>
      <c r="H61" s="6" t="n">
        <v>4.52E-010</v>
      </c>
      <c r="I61" s="3" t="s">
        <v>19</v>
      </c>
      <c r="J61" s="1" t="n">
        <v>21.4055</v>
      </c>
      <c r="K61" s="1" t="n">
        <v>22.8595</v>
      </c>
      <c r="L61" s="1" t="n">
        <v>28.2987</v>
      </c>
      <c r="M61" s="1" t="n">
        <v>74.8103</v>
      </c>
      <c r="N61" s="1" t="n">
        <v>109.058</v>
      </c>
      <c r="O61" s="1" t="n">
        <v>97.2926</v>
      </c>
    </row>
    <row r="62" customFormat="false" ht="12.5" hidden="false" customHeight="false" outlineLevel="0" collapsed="false">
      <c r="A62" s="1" t="s">
        <v>189</v>
      </c>
      <c r="B62" s="2" t="s">
        <v>190</v>
      </c>
      <c r="C62" s="1" t="s">
        <v>191</v>
      </c>
      <c r="D62" s="3" t="n">
        <v>37.8946</v>
      </c>
      <c r="E62" s="3" t="n">
        <v>145.47</v>
      </c>
      <c r="F62" s="4" t="n">
        <f aca="false">E62/D62</f>
        <v>3.83880552901997</v>
      </c>
      <c r="G62" s="6" t="n">
        <v>6.2816E-008</v>
      </c>
      <c r="H62" s="6" t="n">
        <v>3.51738E-007</v>
      </c>
      <c r="I62" s="3" t="s">
        <v>19</v>
      </c>
      <c r="J62" s="1" t="n">
        <v>36.6426</v>
      </c>
      <c r="K62" s="1" t="n">
        <v>36.6033</v>
      </c>
      <c r="L62" s="1" t="n">
        <v>39.2079</v>
      </c>
      <c r="M62" s="1" t="n">
        <v>147.098</v>
      </c>
      <c r="N62" s="1" t="n">
        <v>155.444</v>
      </c>
      <c r="O62" s="1" t="n">
        <v>124.419</v>
      </c>
    </row>
    <row r="63" customFormat="false" ht="12.5" hidden="false" customHeight="false" outlineLevel="0" collapsed="false">
      <c r="A63" s="1" t="s">
        <v>192</v>
      </c>
      <c r="B63" s="2" t="s">
        <v>193</v>
      </c>
      <c r="C63" s="1" t="s">
        <v>194</v>
      </c>
      <c r="D63" s="3" t="n">
        <v>5.7823</v>
      </c>
      <c r="E63" s="3" t="n">
        <v>21.8095</v>
      </c>
      <c r="F63" s="4" t="n">
        <f aca="false">E63/D63</f>
        <v>3.7717690192484</v>
      </c>
      <c r="G63" s="6" t="n">
        <v>1.02867E-011</v>
      </c>
      <c r="H63" s="6" t="n">
        <v>8.55773E-011</v>
      </c>
      <c r="I63" s="3" t="s">
        <v>19</v>
      </c>
      <c r="J63" s="1" t="n">
        <v>5.96384</v>
      </c>
      <c r="K63" s="1" t="n">
        <v>5.60282</v>
      </c>
      <c r="L63" s="1" t="n">
        <v>6.60097</v>
      </c>
      <c r="M63" s="1" t="n">
        <v>22.778</v>
      </c>
      <c r="N63" s="1" t="n">
        <v>21.858</v>
      </c>
      <c r="O63" s="1" t="n">
        <v>24.6409</v>
      </c>
    </row>
    <row r="64" customFormat="false" ht="12.5" hidden="false" customHeight="false" outlineLevel="0" collapsed="false">
      <c r="A64" s="1" t="s">
        <v>195</v>
      </c>
      <c r="B64" s="2" t="s">
        <v>196</v>
      </c>
      <c r="C64" s="1" t="s">
        <v>197</v>
      </c>
      <c r="D64" s="3" t="n">
        <v>83.0324</v>
      </c>
      <c r="E64" s="3" t="n">
        <v>308.638</v>
      </c>
      <c r="F64" s="4" t="n">
        <f aca="false">E64/D64</f>
        <v>3.71707911610408</v>
      </c>
      <c r="G64" s="6" t="n">
        <v>9.37636E-007</v>
      </c>
      <c r="H64" s="6" t="n">
        <v>4.54696E-006</v>
      </c>
      <c r="I64" s="3" t="s">
        <v>19</v>
      </c>
      <c r="J64" s="1" t="n">
        <v>70.4484</v>
      </c>
      <c r="K64" s="1" t="n">
        <v>78.0192</v>
      </c>
      <c r="L64" s="1" t="n">
        <v>82.4048</v>
      </c>
      <c r="M64" s="1" t="n">
        <v>263.065</v>
      </c>
      <c r="N64" s="1" t="n">
        <v>326.141</v>
      </c>
      <c r="O64" s="1" t="n">
        <v>255.915</v>
      </c>
    </row>
    <row r="65" customFormat="false" ht="12.5" hidden="false" customHeight="false" outlineLevel="0" collapsed="false">
      <c r="A65" s="1" t="s">
        <v>198</v>
      </c>
      <c r="B65" s="2" t="s">
        <v>199</v>
      </c>
      <c r="C65" s="1" t="s">
        <v>200</v>
      </c>
      <c r="D65" s="3" t="n">
        <v>55.3892</v>
      </c>
      <c r="E65" s="3" t="n">
        <v>205.761</v>
      </c>
      <c r="F65" s="4" t="n">
        <f aca="false">E65/D65</f>
        <v>3.71482166198465</v>
      </c>
      <c r="G65" s="6" t="n">
        <v>1.56E-007</v>
      </c>
      <c r="H65" s="6" t="n">
        <v>8.33E-007</v>
      </c>
      <c r="I65" s="3" t="s">
        <v>19</v>
      </c>
      <c r="J65" s="1" t="n">
        <v>49.5762</v>
      </c>
      <c r="K65" s="1" t="n">
        <v>55.1823</v>
      </c>
      <c r="L65" s="1" t="n">
        <v>61.9292</v>
      </c>
      <c r="M65" s="1" t="n">
        <v>154.446</v>
      </c>
      <c r="N65" s="1" t="n">
        <v>155.132</v>
      </c>
      <c r="O65" s="1" t="n">
        <v>308.345</v>
      </c>
    </row>
    <row r="66" customFormat="false" ht="12.5" hidden="false" customHeight="false" outlineLevel="0" collapsed="false">
      <c r="A66" s="1" t="s">
        <v>201</v>
      </c>
      <c r="B66" s="2" t="s">
        <v>202</v>
      </c>
      <c r="C66" s="1" t="s">
        <v>203</v>
      </c>
      <c r="D66" s="3" t="n">
        <v>4.55929</v>
      </c>
      <c r="E66" s="3" t="n">
        <v>16.871</v>
      </c>
      <c r="F66" s="4" t="n">
        <f aca="false">E66/D66</f>
        <v>3.70035685380838</v>
      </c>
      <c r="G66" s="6" t="n">
        <v>9.73E-011</v>
      </c>
      <c r="H66" s="6" t="n">
        <v>7.37E-010</v>
      </c>
      <c r="I66" s="3" t="s">
        <v>19</v>
      </c>
      <c r="J66" s="1" t="n">
        <v>4.15838</v>
      </c>
      <c r="K66" s="1" t="n">
        <v>3.9896</v>
      </c>
      <c r="L66" s="1" t="n">
        <v>5.57056</v>
      </c>
      <c r="M66" s="1" t="n">
        <v>12.46</v>
      </c>
      <c r="N66" s="1" t="n">
        <v>22.3606</v>
      </c>
      <c r="O66" s="1" t="n">
        <v>15.6819</v>
      </c>
    </row>
    <row r="67" customFormat="false" ht="12.5" hidden="false" customHeight="false" outlineLevel="0" collapsed="false">
      <c r="A67" s="1" t="s">
        <v>204</v>
      </c>
      <c r="B67" s="2" t="s">
        <v>205</v>
      </c>
      <c r="C67" s="1" t="s">
        <v>206</v>
      </c>
      <c r="D67" s="3" t="n">
        <v>2.03825</v>
      </c>
      <c r="E67" s="3" t="n">
        <v>7.47085</v>
      </c>
      <c r="F67" s="4" t="n">
        <f aca="false">E67/D67</f>
        <v>3.6653256470011</v>
      </c>
      <c r="G67" s="6" t="n">
        <v>2.51134E-007</v>
      </c>
      <c r="H67" s="6" t="n">
        <v>1.30426E-006</v>
      </c>
      <c r="I67" s="3" t="s">
        <v>19</v>
      </c>
      <c r="J67" s="1" t="n">
        <v>2.05607</v>
      </c>
      <c r="K67" s="1" t="n">
        <v>2.11704</v>
      </c>
      <c r="L67" s="1" t="n">
        <v>2.15725</v>
      </c>
      <c r="M67" s="1" t="n">
        <v>5.69273</v>
      </c>
      <c r="N67" s="1" t="n">
        <v>14.4527</v>
      </c>
      <c r="O67" s="1" t="n">
        <v>3.01381</v>
      </c>
    </row>
    <row r="68" customFormat="false" ht="12.5" hidden="false" customHeight="false" outlineLevel="0" collapsed="false">
      <c r="A68" s="1" t="s">
        <v>207</v>
      </c>
      <c r="B68" s="2" t="s">
        <v>208</v>
      </c>
      <c r="C68" s="1" t="s">
        <v>209</v>
      </c>
      <c r="D68" s="3" t="n">
        <v>0.101408</v>
      </c>
      <c r="E68" s="3" t="n">
        <v>0.367379</v>
      </c>
      <c r="F68" s="4" t="n">
        <f aca="false">E68/D68</f>
        <v>3.62278124013885</v>
      </c>
      <c r="G68" s="3" t="n">
        <v>0.00288386</v>
      </c>
      <c r="H68" s="3" t="n">
        <v>0.00746837</v>
      </c>
      <c r="I68" s="3" t="s">
        <v>19</v>
      </c>
      <c r="J68" s="1" t="n">
        <v>0.0696777</v>
      </c>
      <c r="K68" s="1" t="n">
        <v>0.148303</v>
      </c>
      <c r="L68" s="1" t="n">
        <v>0.0847678</v>
      </c>
      <c r="M68" s="1" t="n">
        <v>0.463705</v>
      </c>
      <c r="N68" s="1" t="n">
        <v>0.155914</v>
      </c>
      <c r="O68" s="1" t="n">
        <v>0.48051</v>
      </c>
    </row>
    <row r="69" customFormat="false" ht="12.5" hidden="false" customHeight="false" outlineLevel="0" collapsed="false">
      <c r="A69" s="1" t="s">
        <v>210</v>
      </c>
      <c r="B69" s="2" t="s">
        <v>211</v>
      </c>
      <c r="C69" s="1" t="s">
        <v>212</v>
      </c>
      <c r="D69" s="3" t="n">
        <v>5.78131</v>
      </c>
      <c r="E69" s="3" t="n">
        <v>20.7664</v>
      </c>
      <c r="F69" s="4" t="n">
        <f aca="false">E69/D69</f>
        <v>3.59198866692843</v>
      </c>
      <c r="G69" s="6" t="n">
        <v>8.99E-011</v>
      </c>
      <c r="H69" s="6" t="n">
        <v>6.82E-010</v>
      </c>
      <c r="I69" s="3" t="s">
        <v>19</v>
      </c>
      <c r="J69" s="1" t="n">
        <v>6.22771</v>
      </c>
      <c r="K69" s="1" t="n">
        <v>5.7981</v>
      </c>
      <c r="L69" s="1" t="n">
        <v>5.13944</v>
      </c>
      <c r="M69" s="1" t="n">
        <v>20.7612</v>
      </c>
      <c r="N69" s="1" t="n">
        <v>23.6463</v>
      </c>
      <c r="O69" s="1" t="n">
        <v>17.3923</v>
      </c>
    </row>
    <row r="70" customFormat="false" ht="12.5" hidden="false" customHeight="false" outlineLevel="0" collapsed="false">
      <c r="A70" s="1" t="s">
        <v>213</v>
      </c>
      <c r="B70" s="2" t="s">
        <v>214</v>
      </c>
      <c r="C70" s="1" t="s">
        <v>215</v>
      </c>
      <c r="D70" s="3" t="n">
        <v>0.180653</v>
      </c>
      <c r="E70" s="3" t="n">
        <v>0.64862</v>
      </c>
      <c r="F70" s="4" t="n">
        <f aca="false">E70/D70</f>
        <v>3.59041920145251</v>
      </c>
      <c r="G70" s="3" t="n">
        <v>0.00194584</v>
      </c>
      <c r="H70" s="3" t="n">
        <v>0.00527369</v>
      </c>
      <c r="I70" s="3" t="s">
        <v>19</v>
      </c>
      <c r="J70" s="1" t="n">
        <v>0.23129</v>
      </c>
      <c r="K70" s="1" t="n">
        <v>0.126361</v>
      </c>
      <c r="L70" s="1" t="n">
        <v>0.191265</v>
      </c>
      <c r="M70" s="1" t="n">
        <v>0.838715</v>
      </c>
      <c r="N70" s="1" t="n">
        <v>0.79154</v>
      </c>
      <c r="O70" s="1" t="n">
        <v>0.354828</v>
      </c>
    </row>
    <row r="71" customFormat="false" ht="12.5" hidden="false" customHeight="false" outlineLevel="0" collapsed="false">
      <c r="A71" s="1" t="s">
        <v>216</v>
      </c>
      <c r="B71" s="2" t="s">
        <v>217</v>
      </c>
      <c r="C71" s="1" t="s">
        <v>218</v>
      </c>
      <c r="D71" s="3" t="n">
        <v>36.1038</v>
      </c>
      <c r="E71" s="3" t="n">
        <v>128.166</v>
      </c>
      <c r="F71" s="4" t="n">
        <f aca="false">E71/D71</f>
        <v>3.54993103219052</v>
      </c>
      <c r="G71" s="6" t="n">
        <v>1.32095E-008</v>
      </c>
      <c r="H71" s="6" t="n">
        <v>8.00217E-008</v>
      </c>
      <c r="I71" s="3" t="s">
        <v>19</v>
      </c>
      <c r="J71" s="1" t="n">
        <v>34.1794</v>
      </c>
      <c r="K71" s="1" t="n">
        <v>36.8298</v>
      </c>
      <c r="L71" s="1" t="n">
        <v>35.5214</v>
      </c>
      <c r="M71" s="1" t="n">
        <v>117.529</v>
      </c>
      <c r="N71" s="1" t="n">
        <v>131.18</v>
      </c>
      <c r="O71" s="1" t="n">
        <v>131.194</v>
      </c>
    </row>
    <row r="72" customFormat="false" ht="12.5" hidden="false" customHeight="false" outlineLevel="0" collapsed="false">
      <c r="A72" s="1" t="s">
        <v>219</v>
      </c>
      <c r="B72" s="2" t="s">
        <v>220</v>
      </c>
      <c r="C72" s="1" t="s">
        <v>221</v>
      </c>
      <c r="D72" s="3" t="n">
        <v>63.3069</v>
      </c>
      <c r="E72" s="3" t="n">
        <v>206.236</v>
      </c>
      <c r="F72" s="4" t="n">
        <f aca="false">E72/D72</f>
        <v>3.25771756317242</v>
      </c>
      <c r="G72" s="6" t="n">
        <v>1.2E-005</v>
      </c>
      <c r="H72" s="6" t="n">
        <v>4.94E-005</v>
      </c>
      <c r="I72" s="3" t="s">
        <v>19</v>
      </c>
      <c r="J72" s="1" t="n">
        <v>53.3144</v>
      </c>
      <c r="K72" s="1" t="n">
        <v>62.9857</v>
      </c>
      <c r="L72" s="1" t="n">
        <v>64.631</v>
      </c>
      <c r="M72" s="1" t="n">
        <v>191.855</v>
      </c>
      <c r="N72" s="1" t="n">
        <v>203.257</v>
      </c>
      <c r="O72" s="1" t="n">
        <v>189.808</v>
      </c>
    </row>
    <row r="73" customFormat="false" ht="12.5" hidden="false" customHeight="false" outlineLevel="0" collapsed="false">
      <c r="A73" s="1" t="s">
        <v>222</v>
      </c>
      <c r="B73" s="2" t="s">
        <v>223</v>
      </c>
      <c r="C73" s="1" t="s">
        <v>224</v>
      </c>
      <c r="D73" s="3" t="n">
        <v>5.70355</v>
      </c>
      <c r="E73" s="3" t="n">
        <v>18.1011</v>
      </c>
      <c r="F73" s="4" t="n">
        <f aca="false">E73/D73</f>
        <v>3.1736550043394</v>
      </c>
      <c r="G73" s="6" t="n">
        <v>3.55E-008</v>
      </c>
      <c r="H73" s="6" t="n">
        <v>2.05E-007</v>
      </c>
      <c r="I73" s="3" t="s">
        <v>19</v>
      </c>
      <c r="J73" s="1" t="n">
        <v>5.69856</v>
      </c>
      <c r="K73" s="1" t="n">
        <v>5.95977</v>
      </c>
      <c r="L73" s="1" t="n">
        <v>5.00601</v>
      </c>
      <c r="M73" s="1" t="n">
        <v>21.5479</v>
      </c>
      <c r="N73" s="1" t="n">
        <v>20.0952</v>
      </c>
      <c r="O73" s="1" t="n">
        <v>10.6642</v>
      </c>
    </row>
    <row r="74" customFormat="false" ht="12.5" hidden="false" customHeight="false" outlineLevel="0" collapsed="false">
      <c r="A74" s="1" t="s">
        <v>225</v>
      </c>
      <c r="B74" s="2" t="s">
        <v>226</v>
      </c>
      <c r="C74" s="1" t="s">
        <v>227</v>
      </c>
      <c r="D74" s="3" t="n">
        <v>319.679</v>
      </c>
      <c r="E74" s="3" t="n">
        <v>998.666</v>
      </c>
      <c r="F74" s="4" t="n">
        <f aca="false">E74/D74</f>
        <v>3.12396497736792</v>
      </c>
      <c r="G74" s="6" t="n">
        <v>1.47955E-006</v>
      </c>
      <c r="H74" s="6" t="n">
        <v>6.96801E-006</v>
      </c>
      <c r="I74" s="3" t="s">
        <v>19</v>
      </c>
      <c r="J74" s="1" t="n">
        <v>267.442</v>
      </c>
      <c r="K74" s="1" t="n">
        <v>327.42</v>
      </c>
      <c r="L74" s="1" t="n">
        <v>367.512</v>
      </c>
      <c r="M74" s="1" t="n">
        <v>1054.65</v>
      </c>
      <c r="N74" s="1" t="n">
        <v>1092.17</v>
      </c>
      <c r="O74" s="1" t="n">
        <v>879.849</v>
      </c>
    </row>
    <row r="75" customFormat="false" ht="12.5" hidden="false" customHeight="false" outlineLevel="0" collapsed="false">
      <c r="A75" s="1" t="s">
        <v>228</v>
      </c>
      <c r="B75" s="2" t="s">
        <v>229</v>
      </c>
      <c r="C75" s="1" t="s">
        <v>230</v>
      </c>
      <c r="D75" s="3" t="n">
        <v>330.175</v>
      </c>
      <c r="E75" s="3" t="n">
        <v>1030.87</v>
      </c>
      <c r="F75" s="4" t="n">
        <f aca="false">E75/D75</f>
        <v>3.12219277655789</v>
      </c>
      <c r="G75" s="3" t="n">
        <v>0.00391762</v>
      </c>
      <c r="H75" s="3" t="n">
        <v>0.00981348</v>
      </c>
      <c r="I75" s="3" t="s">
        <v>19</v>
      </c>
      <c r="J75" s="1" t="n">
        <v>420.942</v>
      </c>
      <c r="K75" s="1" t="n">
        <v>338.985</v>
      </c>
      <c r="L75" s="1" t="n">
        <v>280.723</v>
      </c>
      <c r="M75" s="1" t="n">
        <v>1761.83</v>
      </c>
      <c r="N75" s="1" t="n">
        <v>747.929</v>
      </c>
      <c r="O75" s="1" t="n">
        <v>847.187</v>
      </c>
    </row>
    <row r="76" customFormat="false" ht="12.5" hidden="false" customHeight="false" outlineLevel="0" collapsed="false">
      <c r="A76" s="1" t="s">
        <v>231</v>
      </c>
      <c r="B76" s="2" t="s">
        <v>232</v>
      </c>
      <c r="C76" s="1" t="s">
        <v>233</v>
      </c>
      <c r="D76" s="3" t="n">
        <v>0.547715</v>
      </c>
      <c r="E76" s="3" t="n">
        <v>1.6931</v>
      </c>
      <c r="F76" s="4" t="n">
        <f aca="false">E76/D76</f>
        <v>3.09120619300184</v>
      </c>
      <c r="G76" s="3" t="n">
        <v>0.00102766</v>
      </c>
      <c r="H76" s="3" t="n">
        <v>0.00297037</v>
      </c>
      <c r="I76" s="3" t="s">
        <v>19</v>
      </c>
      <c r="J76" s="1" t="n">
        <v>0.690446</v>
      </c>
      <c r="K76" s="1" t="n">
        <v>0.487034</v>
      </c>
      <c r="L76" s="1" t="n">
        <v>0.47256</v>
      </c>
      <c r="M76" s="1" t="n">
        <v>2.1796</v>
      </c>
      <c r="N76" s="1" t="n">
        <v>1.93611</v>
      </c>
      <c r="O76" s="1" t="n">
        <v>0.964343</v>
      </c>
    </row>
    <row r="77" customFormat="false" ht="12.5" hidden="false" customHeight="false" outlineLevel="0" collapsed="false">
      <c r="A77" s="1" t="s">
        <v>234</v>
      </c>
      <c r="B77" s="2" t="s">
        <v>235</v>
      </c>
      <c r="C77" s="1" t="s">
        <v>236</v>
      </c>
      <c r="D77" s="3" t="n">
        <v>2.70504</v>
      </c>
      <c r="E77" s="3" t="n">
        <v>8.14768</v>
      </c>
      <c r="F77" s="4" t="n">
        <f aca="false">E77/D77</f>
        <v>3.0120367905835</v>
      </c>
      <c r="G77" s="6" t="n">
        <v>2.46312E-006</v>
      </c>
      <c r="H77" s="6" t="n">
        <v>1.12065E-005</v>
      </c>
      <c r="I77" s="3" t="s">
        <v>19</v>
      </c>
      <c r="J77" s="1" t="n">
        <v>2.57585</v>
      </c>
      <c r="K77" s="1" t="n">
        <v>2.79108</v>
      </c>
      <c r="L77" s="1" t="n">
        <v>2.76913</v>
      </c>
      <c r="M77" s="1" t="n">
        <v>7.24609</v>
      </c>
      <c r="N77" s="1" t="n">
        <v>8.94242</v>
      </c>
      <c r="O77" s="1" t="n">
        <v>8.16172</v>
      </c>
    </row>
    <row r="78" customFormat="false" ht="12.5" hidden="false" customHeight="false" outlineLevel="0" collapsed="false">
      <c r="A78" s="1" t="s">
        <v>237</v>
      </c>
      <c r="B78" s="2" t="s">
        <v>238</v>
      </c>
      <c r="C78" s="1" t="s">
        <v>239</v>
      </c>
      <c r="D78" s="3" t="n">
        <v>7.80771</v>
      </c>
      <c r="E78" s="3" t="n">
        <v>23.265</v>
      </c>
      <c r="F78" s="4" t="n">
        <f aca="false">E78/D78</f>
        <v>2.97974694244535</v>
      </c>
      <c r="G78" s="6" t="n">
        <v>2.34E-006</v>
      </c>
      <c r="H78" s="6" t="n">
        <v>1.07E-005</v>
      </c>
      <c r="I78" s="3" t="s">
        <v>19</v>
      </c>
      <c r="J78" s="1" t="n">
        <v>6.88741</v>
      </c>
      <c r="K78" s="1" t="n">
        <v>7.78699</v>
      </c>
      <c r="L78" s="1" t="n">
        <v>8.81468</v>
      </c>
      <c r="M78" s="1" t="n">
        <v>24.7628</v>
      </c>
      <c r="N78" s="1" t="n">
        <v>25.7795</v>
      </c>
      <c r="O78" s="1" t="n">
        <v>20.121</v>
      </c>
    </row>
    <row r="79" customFormat="false" ht="12.5" hidden="false" customHeight="false" outlineLevel="0" collapsed="false">
      <c r="A79" s="1" t="s">
        <v>240</v>
      </c>
      <c r="B79" s="2" t="s">
        <v>241</v>
      </c>
      <c r="C79" s="1" t="s">
        <v>242</v>
      </c>
      <c r="D79" s="3" t="n">
        <v>2.45073</v>
      </c>
      <c r="E79" s="3" t="n">
        <v>7.05436</v>
      </c>
      <c r="F79" s="4" t="n">
        <f aca="false">E79/D79</f>
        <v>2.87847294479604</v>
      </c>
      <c r="G79" s="3" t="n">
        <v>0.000635294</v>
      </c>
      <c r="H79" s="3" t="n">
        <v>0.0019083</v>
      </c>
      <c r="I79" s="3" t="s">
        <v>19</v>
      </c>
      <c r="J79" s="1" t="n">
        <v>1.30708</v>
      </c>
      <c r="K79" s="1" t="n">
        <v>2.9754</v>
      </c>
      <c r="L79" s="1" t="n">
        <v>2.95165</v>
      </c>
      <c r="M79" s="1" t="n">
        <v>5.29635</v>
      </c>
      <c r="N79" s="1" t="n">
        <v>10.4088</v>
      </c>
      <c r="O79" s="1" t="n">
        <v>4.99376</v>
      </c>
    </row>
    <row r="80" customFormat="false" ht="12.5" hidden="false" customHeight="false" outlineLevel="0" collapsed="false">
      <c r="A80" s="1" t="s">
        <v>243</v>
      </c>
      <c r="B80" s="2" t="s">
        <v>244</v>
      </c>
      <c r="C80" s="1" t="s">
        <v>245</v>
      </c>
      <c r="D80" s="3" t="n">
        <v>1.49685</v>
      </c>
      <c r="E80" s="3" t="n">
        <v>4.19485</v>
      </c>
      <c r="F80" s="4" t="n">
        <f aca="false">E80/D80</f>
        <v>2.80245181547917</v>
      </c>
      <c r="G80" s="3" t="n">
        <v>0.000862762</v>
      </c>
      <c r="H80" s="3" t="n">
        <v>0.00253584</v>
      </c>
      <c r="I80" s="3" t="s">
        <v>19</v>
      </c>
      <c r="J80" s="1" t="n">
        <v>1.17052</v>
      </c>
      <c r="K80" s="1" t="n">
        <v>1.51906</v>
      </c>
      <c r="L80" s="1" t="n">
        <v>1.70051</v>
      </c>
      <c r="M80" s="1" t="n">
        <v>4.11921</v>
      </c>
      <c r="N80" s="1" t="n">
        <v>5.62203</v>
      </c>
      <c r="O80" s="1" t="n">
        <v>2.44313</v>
      </c>
    </row>
    <row r="81" customFormat="false" ht="12.5" hidden="false" customHeight="false" outlineLevel="0" collapsed="false">
      <c r="A81" s="1" t="s">
        <v>246</v>
      </c>
      <c r="B81" s="2" t="s">
        <v>247</v>
      </c>
      <c r="C81" s="1" t="s">
        <v>248</v>
      </c>
      <c r="D81" s="3" t="n">
        <v>60.5374</v>
      </c>
      <c r="E81" s="3" t="n">
        <v>166.834</v>
      </c>
      <c r="F81" s="4" t="n">
        <f aca="false">E81/D81</f>
        <v>2.75588314000932</v>
      </c>
      <c r="G81" s="6" t="n">
        <v>8.31818E-005</v>
      </c>
      <c r="H81" s="3" t="n">
        <v>0.000298776</v>
      </c>
      <c r="I81" s="3" t="s">
        <v>19</v>
      </c>
      <c r="J81" s="1" t="n">
        <v>42.4447</v>
      </c>
      <c r="K81" s="1" t="n">
        <v>63.9328</v>
      </c>
      <c r="L81" s="1" t="n">
        <v>72.2418</v>
      </c>
      <c r="M81" s="1" t="n">
        <v>149.785</v>
      </c>
      <c r="N81" s="1" t="n">
        <v>145.904</v>
      </c>
      <c r="O81" s="1" t="n">
        <v>194.393</v>
      </c>
    </row>
    <row r="82" customFormat="false" ht="12.5" hidden="false" customHeight="false" outlineLevel="0" collapsed="false">
      <c r="A82" s="1" t="s">
        <v>249</v>
      </c>
      <c r="B82" s="2" t="s">
        <v>250</v>
      </c>
      <c r="C82" s="1" t="s">
        <v>251</v>
      </c>
      <c r="D82" s="3" t="n">
        <v>3.68323</v>
      </c>
      <c r="E82" s="3" t="n">
        <v>10.1173</v>
      </c>
      <c r="F82" s="4" t="n">
        <f aca="false">E82/D82</f>
        <v>2.74685534164307</v>
      </c>
      <c r="G82" s="6" t="n">
        <v>3.27848E-007</v>
      </c>
      <c r="H82" s="6" t="n">
        <v>1.67795E-006</v>
      </c>
      <c r="I82" s="3" t="s">
        <v>19</v>
      </c>
      <c r="J82" s="1" t="n">
        <v>3.43004</v>
      </c>
      <c r="K82" s="1" t="n">
        <v>3.77422</v>
      </c>
      <c r="L82" s="1" t="n">
        <v>3.42713</v>
      </c>
      <c r="M82" s="1" t="n">
        <v>11.3869</v>
      </c>
      <c r="N82" s="1" t="n">
        <v>10.4523</v>
      </c>
      <c r="O82" s="1" t="n">
        <v>6.75427</v>
      </c>
    </row>
    <row r="83" customFormat="false" ht="12.5" hidden="false" customHeight="false" outlineLevel="0" collapsed="false">
      <c r="A83" s="1" t="s">
        <v>252</v>
      </c>
      <c r="B83" s="2" t="s">
        <v>253</v>
      </c>
      <c r="C83" s="1" t="s">
        <v>254</v>
      </c>
      <c r="D83" s="3" t="n">
        <v>13.4641</v>
      </c>
      <c r="E83" s="3" t="n">
        <v>36.7845</v>
      </c>
      <c r="F83" s="4" t="n">
        <f aca="false">E83/D83</f>
        <v>2.73204298839135</v>
      </c>
      <c r="G83" s="6" t="n">
        <v>2.49E-007</v>
      </c>
      <c r="H83" s="6" t="n">
        <v>1.29E-006</v>
      </c>
      <c r="I83" s="3" t="s">
        <v>19</v>
      </c>
      <c r="J83" s="1" t="n">
        <v>9.5893</v>
      </c>
      <c r="K83" s="1" t="n">
        <v>13.4956</v>
      </c>
      <c r="L83" s="1" t="n">
        <v>16.9872</v>
      </c>
      <c r="M83" s="1" t="n">
        <v>31.8877</v>
      </c>
      <c r="N83" s="1" t="n">
        <v>35.0084</v>
      </c>
      <c r="O83" s="1" t="n">
        <v>42.1034</v>
      </c>
    </row>
    <row r="84" customFormat="false" ht="12.5" hidden="false" customHeight="false" outlineLevel="0" collapsed="false">
      <c r="A84" s="1" t="s">
        <v>255</v>
      </c>
      <c r="B84" s="2" t="s">
        <v>256</v>
      </c>
      <c r="C84" s="1" t="s">
        <v>257</v>
      </c>
      <c r="D84" s="3" t="n">
        <v>1.288</v>
      </c>
      <c r="E84" s="3" t="n">
        <v>3.50178</v>
      </c>
      <c r="F84" s="4" t="n">
        <f aca="false">E84/D84</f>
        <v>2.71877329192547</v>
      </c>
      <c r="G84" s="3" t="n">
        <v>0.00105145</v>
      </c>
      <c r="H84" s="3" t="n">
        <v>0.00302472</v>
      </c>
      <c r="I84" s="3" t="s">
        <v>19</v>
      </c>
      <c r="J84" s="1" t="n">
        <v>1.1639</v>
      </c>
      <c r="K84" s="1" t="n">
        <v>1.37999</v>
      </c>
      <c r="L84" s="1" t="n">
        <v>1.24079</v>
      </c>
      <c r="M84" s="1" t="n">
        <v>3.90131</v>
      </c>
      <c r="N84" s="1" t="n">
        <v>5.47663</v>
      </c>
      <c r="O84" s="1" t="n">
        <v>0.803166</v>
      </c>
    </row>
    <row r="85" customFormat="false" ht="12.5" hidden="false" customHeight="false" outlineLevel="0" collapsed="false">
      <c r="A85" s="1" t="s">
        <v>258</v>
      </c>
      <c r="B85" s="2" t="s">
        <v>259</v>
      </c>
      <c r="C85" s="1" t="s">
        <v>260</v>
      </c>
      <c r="D85" s="3" t="n">
        <v>16.0742</v>
      </c>
      <c r="E85" s="3" t="n">
        <v>39.6735</v>
      </c>
      <c r="F85" s="4" t="n">
        <f aca="false">E85/D85</f>
        <v>2.46814771497182</v>
      </c>
      <c r="G85" s="6" t="n">
        <v>6.52E-005</v>
      </c>
      <c r="H85" s="3" t="n">
        <v>0.000238595</v>
      </c>
      <c r="I85" s="3" t="s">
        <v>19</v>
      </c>
      <c r="J85" s="1" t="n">
        <v>13.7532</v>
      </c>
      <c r="K85" s="1" t="n">
        <v>16.7425</v>
      </c>
      <c r="L85" s="1" t="n">
        <v>17.8572</v>
      </c>
      <c r="M85" s="1" t="n">
        <v>37.6438</v>
      </c>
      <c r="N85" s="1" t="n">
        <v>55.2289</v>
      </c>
      <c r="O85" s="1" t="n">
        <v>26.2626</v>
      </c>
    </row>
    <row r="86" customFormat="false" ht="12.5" hidden="false" customHeight="false" outlineLevel="0" collapsed="false">
      <c r="A86" s="1" t="s">
        <v>261</v>
      </c>
      <c r="B86" s="2" t="s">
        <v>262</v>
      </c>
      <c r="C86" s="1" t="s">
        <v>263</v>
      </c>
      <c r="D86" s="3" t="n">
        <v>8.02669</v>
      </c>
      <c r="E86" s="3" t="n">
        <v>18.2444</v>
      </c>
      <c r="F86" s="4" t="n">
        <f aca="false">E86/D86</f>
        <v>2.27296681446524</v>
      </c>
      <c r="G86" s="6" t="n">
        <v>2E-005</v>
      </c>
      <c r="H86" s="6" t="n">
        <v>7.91E-005</v>
      </c>
      <c r="I86" s="3" t="s">
        <v>19</v>
      </c>
      <c r="J86" s="1" t="n">
        <v>6.9245</v>
      </c>
      <c r="K86" s="1" t="n">
        <v>8.70959</v>
      </c>
      <c r="L86" s="1" t="n">
        <v>8.64743</v>
      </c>
      <c r="M86" s="1" t="n">
        <v>17.8508</v>
      </c>
      <c r="N86" s="1" t="n">
        <v>19.9265</v>
      </c>
      <c r="O86" s="1" t="n">
        <v>17.4288</v>
      </c>
    </row>
    <row r="87" customFormat="false" ht="12.5" hidden="false" customHeight="false" outlineLevel="0" collapsed="false">
      <c r="A87" s="1" t="s">
        <v>264</v>
      </c>
      <c r="B87" s="2" t="s">
        <v>265</v>
      </c>
      <c r="C87" s="1" t="s">
        <v>266</v>
      </c>
      <c r="D87" s="3" t="n">
        <v>27.5908</v>
      </c>
      <c r="E87" s="3" t="n">
        <v>61.7546</v>
      </c>
      <c r="F87" s="4" t="n">
        <f aca="false">E87/D87</f>
        <v>2.23823158444119</v>
      </c>
      <c r="G87" s="3" t="n">
        <v>0.000334028</v>
      </c>
      <c r="H87" s="3" t="n">
        <v>0.00106701</v>
      </c>
      <c r="I87" s="3" t="s">
        <v>19</v>
      </c>
      <c r="J87" s="1" t="n">
        <v>26.3193</v>
      </c>
      <c r="K87" s="1" t="n">
        <v>25.9977</v>
      </c>
      <c r="L87" s="1" t="n">
        <v>30.3596</v>
      </c>
      <c r="M87" s="1" t="n">
        <v>73.8048</v>
      </c>
      <c r="N87" s="1" t="n">
        <v>77.4824</v>
      </c>
      <c r="O87" s="1" t="n">
        <v>34.591</v>
      </c>
    </row>
    <row r="88" customFormat="false" ht="12" hidden="false" customHeight="true" outlineLevel="0" collapsed="false">
      <c r="A88" s="1" t="s">
        <v>267</v>
      </c>
      <c r="B88" s="2" t="s">
        <v>268</v>
      </c>
      <c r="C88" s="1" t="s">
        <v>269</v>
      </c>
      <c r="D88" s="3" t="n">
        <v>12.7027</v>
      </c>
      <c r="E88" s="3" t="n">
        <v>27.4322</v>
      </c>
      <c r="F88" s="4" t="n">
        <f aca="false">E88/D88</f>
        <v>2.1595566296929</v>
      </c>
      <c r="G88" s="6" t="n">
        <v>9.16E-005</v>
      </c>
      <c r="H88" s="3" t="n">
        <v>0.000326828</v>
      </c>
      <c r="I88" s="3" t="s">
        <v>19</v>
      </c>
      <c r="J88" s="1" t="n">
        <v>12.5543</v>
      </c>
      <c r="K88" s="1" t="n">
        <v>12.8889</v>
      </c>
      <c r="L88" s="1" t="n">
        <v>13.4075</v>
      </c>
      <c r="M88" s="1" t="n">
        <v>24.2461</v>
      </c>
      <c r="N88" s="1" t="n">
        <v>22.9768</v>
      </c>
      <c r="O88" s="1" t="n">
        <v>36.9427</v>
      </c>
    </row>
    <row r="89" customFormat="false" ht="12.5" hidden="false" customHeight="false" outlineLevel="0" collapsed="false">
      <c r="A89" s="1" t="s">
        <v>270</v>
      </c>
      <c r="B89" s="2" t="s">
        <v>271</v>
      </c>
      <c r="C89" s="1" t="s">
        <v>272</v>
      </c>
      <c r="D89" s="3" t="n">
        <v>22.67</v>
      </c>
      <c r="E89" s="3" t="n">
        <v>47.9192</v>
      </c>
      <c r="F89" s="4" t="n">
        <f aca="false">E89/D89</f>
        <v>2.11377150419056</v>
      </c>
      <c r="G89" s="3" t="n">
        <v>0.000269386</v>
      </c>
      <c r="H89" s="3" t="n">
        <v>0.00087683</v>
      </c>
      <c r="I89" s="3" t="s">
        <v>19</v>
      </c>
      <c r="J89" s="1" t="n">
        <v>18.3166</v>
      </c>
      <c r="K89" s="1" t="n">
        <v>23.2582</v>
      </c>
      <c r="L89" s="1" t="n">
        <v>27.3161</v>
      </c>
      <c r="M89" s="1" t="n">
        <v>35.8854</v>
      </c>
      <c r="N89" s="1" t="n">
        <v>44.0947</v>
      </c>
      <c r="O89" s="1" t="n">
        <v>66.0129</v>
      </c>
    </row>
    <row r="90" customFormat="false" ht="12.5" hidden="false" customHeight="false" outlineLevel="0" collapsed="false">
      <c r="A90" s="1" t="s">
        <v>273</v>
      </c>
      <c r="B90" s="2" t="s">
        <v>274</v>
      </c>
      <c r="C90" s="1" t="s">
        <v>275</v>
      </c>
      <c r="D90" s="3" t="n">
        <v>2.48456</v>
      </c>
      <c r="E90" s="3" t="n">
        <v>5.20294</v>
      </c>
      <c r="F90" s="4" t="n">
        <f aca="false">E90/D90</f>
        <v>2.09410921853366</v>
      </c>
      <c r="G90" s="3" t="n">
        <v>0.00178045</v>
      </c>
      <c r="H90" s="3" t="n">
        <v>0.00486879</v>
      </c>
      <c r="I90" s="3" t="s">
        <v>19</v>
      </c>
      <c r="J90" s="1" t="n">
        <v>2.43282</v>
      </c>
      <c r="K90" s="1" t="n">
        <v>2.55626</v>
      </c>
      <c r="L90" s="1" t="n">
        <v>2.47254</v>
      </c>
      <c r="M90" s="1" t="n">
        <v>4.9777</v>
      </c>
      <c r="N90" s="1" t="n">
        <v>5.92169</v>
      </c>
      <c r="O90" s="1" t="n">
        <v>4.73952</v>
      </c>
    </row>
    <row r="91" customFormat="false" ht="12.5" hidden="false" customHeight="false" outlineLevel="0" collapsed="false">
      <c r="A91" s="1" t="s">
        <v>276</v>
      </c>
      <c r="B91" s="2" t="s">
        <v>277</v>
      </c>
      <c r="C91" s="1" t="s">
        <v>278</v>
      </c>
      <c r="D91" s="3" t="n">
        <v>15.2687</v>
      </c>
      <c r="E91" s="3" t="n">
        <v>31.6844</v>
      </c>
      <c r="F91" s="4" t="n">
        <f aca="false">E91/D91</f>
        <v>2.07512099916823</v>
      </c>
      <c r="G91" s="3" t="n">
        <v>0.000606201</v>
      </c>
      <c r="H91" s="3" t="n">
        <v>0.00182912</v>
      </c>
      <c r="I91" s="3" t="s">
        <v>19</v>
      </c>
      <c r="J91" s="1" t="n">
        <v>14.3407</v>
      </c>
      <c r="K91" s="1" t="n">
        <v>15.3788</v>
      </c>
      <c r="L91" s="1" t="n">
        <v>15.605</v>
      </c>
      <c r="M91" s="1" t="n">
        <v>32.6156</v>
      </c>
      <c r="N91" s="1" t="n">
        <v>37.038</v>
      </c>
      <c r="O91" s="1" t="n">
        <v>23.727</v>
      </c>
    </row>
    <row r="92" customFormat="false" ht="12.5" hidden="false" customHeight="false" outlineLevel="0" collapsed="false">
      <c r="A92" s="1" t="s">
        <v>279</v>
      </c>
      <c r="B92" s="2" t="s">
        <v>280</v>
      </c>
      <c r="C92" s="1" t="s">
        <v>281</v>
      </c>
      <c r="D92" s="3" t="n">
        <v>2.7514</v>
      </c>
      <c r="E92" s="3" t="n">
        <v>5.41392</v>
      </c>
      <c r="F92" s="4" t="n">
        <f aca="false">E92/D92</f>
        <v>1.96769644544596</v>
      </c>
      <c r="G92" s="3" t="n">
        <v>0.00288976</v>
      </c>
      <c r="H92" s="3" t="n">
        <v>0.00748077</v>
      </c>
      <c r="I92" s="3" t="s">
        <v>19</v>
      </c>
      <c r="J92" s="1" t="n">
        <v>2.4594</v>
      </c>
      <c r="K92" s="1" t="n">
        <v>2.72663</v>
      </c>
      <c r="L92" s="1" t="n">
        <v>2.96922</v>
      </c>
      <c r="M92" s="1" t="n">
        <v>5.33935</v>
      </c>
      <c r="N92" s="1" t="n">
        <v>5.89798</v>
      </c>
      <c r="O92" s="1" t="n">
        <v>4.81086</v>
      </c>
    </row>
    <row r="93" customFormat="false" ht="12.5" hidden="false" customHeight="false" outlineLevel="0" collapsed="false">
      <c r="A93" s="1" t="s">
        <v>282</v>
      </c>
      <c r="B93" s="2" t="s">
        <v>283</v>
      </c>
      <c r="C93" s="1" t="s">
        <v>284</v>
      </c>
      <c r="D93" s="3" t="n">
        <v>26.9505</v>
      </c>
      <c r="E93" s="3" t="n">
        <v>51.2255</v>
      </c>
      <c r="F93" s="4" t="n">
        <f aca="false">E93/D93</f>
        <v>1.90072540398137</v>
      </c>
      <c r="G93" s="3" t="n">
        <v>0.00114402</v>
      </c>
      <c r="H93" s="3" t="n">
        <v>0.00326439</v>
      </c>
      <c r="I93" s="3" t="s">
        <v>19</v>
      </c>
      <c r="J93" s="1" t="n">
        <v>31.1289</v>
      </c>
      <c r="K93" s="1" t="n">
        <v>26.1345</v>
      </c>
      <c r="L93" s="1" t="n">
        <v>23.4742</v>
      </c>
      <c r="M93" s="1" t="n">
        <v>67.9952</v>
      </c>
      <c r="N93" s="1" t="n">
        <v>49.7679</v>
      </c>
      <c r="O93" s="1" t="n">
        <v>35.9249</v>
      </c>
    </row>
    <row r="94" customFormat="false" ht="12.5" hidden="false" customHeight="false" outlineLevel="0" collapsed="false">
      <c r="A94" s="1" t="s">
        <v>285</v>
      </c>
      <c r="B94" s="2" t="s">
        <v>286</v>
      </c>
      <c r="C94" s="1" t="s">
        <v>287</v>
      </c>
      <c r="D94" s="3" t="n">
        <v>58.6059</v>
      </c>
      <c r="E94" s="3" t="n">
        <v>110.688</v>
      </c>
      <c r="F94" s="4" t="n">
        <f aca="false">E94/D94</f>
        <v>1.88868356257646</v>
      </c>
      <c r="G94" s="3" t="n">
        <v>0.0012458</v>
      </c>
      <c r="H94" s="3" t="n">
        <v>0.00352701</v>
      </c>
      <c r="I94" s="3" t="s">
        <v>19</v>
      </c>
      <c r="J94" s="1" t="n">
        <v>43.0138</v>
      </c>
      <c r="K94" s="1" t="n">
        <v>54.8808</v>
      </c>
      <c r="L94" s="1" t="n">
        <v>77.5141</v>
      </c>
      <c r="M94" s="1" t="n">
        <v>128.415</v>
      </c>
      <c r="N94" s="1" t="n">
        <v>111.937</v>
      </c>
      <c r="O94" s="1" t="n">
        <v>94.5528</v>
      </c>
    </row>
    <row r="95" customFormat="false" ht="12.5" hidden="false" customHeight="false" outlineLevel="0" collapsed="false">
      <c r="A95" s="1" t="s">
        <v>288</v>
      </c>
      <c r="B95" s="2" t="s">
        <v>289</v>
      </c>
      <c r="C95" s="1" t="s">
        <v>290</v>
      </c>
      <c r="D95" s="3" t="n">
        <v>109.811</v>
      </c>
      <c r="E95" s="3" t="n">
        <v>195.074</v>
      </c>
      <c r="F95" s="4" t="n">
        <f aca="false">E95/D95</f>
        <v>1.77645226798772</v>
      </c>
      <c r="G95" s="3" t="n">
        <v>0.0102605</v>
      </c>
      <c r="H95" s="3" t="n">
        <v>0.0231129</v>
      </c>
      <c r="I95" s="3" t="s">
        <v>19</v>
      </c>
      <c r="J95" s="1" t="n">
        <v>81.6394</v>
      </c>
      <c r="K95" s="1" t="n">
        <v>105.218</v>
      </c>
      <c r="L95" s="1" t="n">
        <v>134.624</v>
      </c>
      <c r="M95" s="1" t="n">
        <v>220.403</v>
      </c>
      <c r="N95" s="1" t="n">
        <v>264.668</v>
      </c>
      <c r="O95" s="1" t="n">
        <v>76.6123</v>
      </c>
    </row>
    <row r="96" customFormat="false" ht="12.5" hidden="false" customHeight="false" outlineLevel="0" collapsed="false">
      <c r="A96" s="1" t="s">
        <v>291</v>
      </c>
      <c r="B96" s="2" t="s">
        <v>292</v>
      </c>
      <c r="C96" s="1" t="s">
        <v>293</v>
      </c>
      <c r="D96" s="3" t="n">
        <v>5.25647</v>
      </c>
      <c r="E96" s="3" t="n">
        <v>9.29334</v>
      </c>
      <c r="F96" s="4" t="n">
        <f aca="false">E96/D96</f>
        <v>1.76798117367739</v>
      </c>
      <c r="G96" s="3" t="n">
        <v>0.00511449</v>
      </c>
      <c r="H96" s="3" t="n">
        <v>0.0124236</v>
      </c>
      <c r="I96" s="3" t="s">
        <v>19</v>
      </c>
      <c r="J96" s="1" t="n">
        <v>4.45718</v>
      </c>
      <c r="K96" s="1" t="n">
        <v>4.75706</v>
      </c>
      <c r="L96" s="1" t="n">
        <v>6.7231</v>
      </c>
      <c r="M96" s="1" t="n">
        <v>10.2303</v>
      </c>
      <c r="N96" s="1" t="n">
        <v>11.5072</v>
      </c>
      <c r="O96" s="1" t="n">
        <v>6.40476</v>
      </c>
    </row>
    <row r="97" customFormat="false" ht="12.5" hidden="false" customHeight="false" outlineLevel="0" collapsed="false">
      <c r="A97" s="1" t="s">
        <v>294</v>
      </c>
      <c r="B97" s="2" t="s">
        <v>295</v>
      </c>
      <c r="C97" s="1" t="s">
        <v>296</v>
      </c>
      <c r="D97" s="3" t="n">
        <v>13.9058</v>
      </c>
      <c r="E97" s="3" t="n">
        <v>24.266</v>
      </c>
      <c r="F97" s="4" t="n">
        <f aca="false">E97/D97</f>
        <v>1.74502725481454</v>
      </c>
      <c r="G97" s="3" t="n">
        <v>0.00560124</v>
      </c>
      <c r="H97" s="3" t="n">
        <v>0.0134764</v>
      </c>
      <c r="I97" s="3" t="s">
        <v>19</v>
      </c>
      <c r="J97" s="1" t="n">
        <v>12.4496</v>
      </c>
      <c r="K97" s="1" t="n">
        <v>14.1496</v>
      </c>
      <c r="L97" s="1" t="n">
        <v>15.9591</v>
      </c>
      <c r="M97" s="1" t="n">
        <v>20.6072</v>
      </c>
      <c r="N97" s="1" t="n">
        <v>20.0938</v>
      </c>
      <c r="O97" s="1" t="n">
        <v>34.1105</v>
      </c>
    </row>
    <row r="98" customFormat="false" ht="12.5" hidden="false" customHeight="false" outlineLevel="0" collapsed="false">
      <c r="A98" s="1" t="s">
        <v>297</v>
      </c>
      <c r="B98" s="2" t="s">
        <v>298</v>
      </c>
      <c r="C98" s="1" t="s">
        <v>299</v>
      </c>
      <c r="D98" s="3" t="n">
        <v>41.2334</v>
      </c>
      <c r="E98" s="3" t="n">
        <v>71.7926</v>
      </c>
      <c r="F98" s="4" t="n">
        <f aca="false">E98/D98</f>
        <v>1.74112733851683</v>
      </c>
      <c r="G98" s="3" t="n">
        <v>0.0122378</v>
      </c>
      <c r="H98" s="3" t="n">
        <v>0.0269195</v>
      </c>
      <c r="I98" s="3" t="s">
        <v>19</v>
      </c>
      <c r="J98" s="1" t="n">
        <v>31.6054</v>
      </c>
      <c r="K98" s="1" t="n">
        <v>44.1906</v>
      </c>
      <c r="L98" s="1" t="n">
        <v>48.772</v>
      </c>
      <c r="M98" s="1" t="n">
        <v>74.0891</v>
      </c>
      <c r="N98" s="1" t="n">
        <v>73.3245</v>
      </c>
      <c r="O98" s="1" t="n">
        <v>71.7968</v>
      </c>
    </row>
    <row r="99" customFormat="false" ht="12.5" hidden="false" customHeight="false" outlineLevel="0" collapsed="false">
      <c r="A99" s="1" t="s">
        <v>300</v>
      </c>
      <c r="B99" s="2" t="s">
        <v>301</v>
      </c>
      <c r="C99" s="1" t="s">
        <v>302</v>
      </c>
      <c r="D99" s="3" t="n">
        <v>6.91767</v>
      </c>
      <c r="E99" s="3" t="n">
        <v>11.9971</v>
      </c>
      <c r="F99" s="4" t="n">
        <f aca="false">E99/D99</f>
        <v>1.73426890846195</v>
      </c>
      <c r="G99" s="3" t="n">
        <v>0.00718457</v>
      </c>
      <c r="H99" s="3" t="n">
        <v>0.0168398</v>
      </c>
      <c r="I99" s="3" t="s">
        <v>19</v>
      </c>
      <c r="J99" s="1" t="n">
        <v>7.84307</v>
      </c>
      <c r="K99" s="1" t="n">
        <v>6.51822</v>
      </c>
      <c r="L99" s="1" t="n">
        <v>7.19656</v>
      </c>
      <c r="M99" s="1" t="n">
        <v>17.0164</v>
      </c>
      <c r="N99" s="1" t="n">
        <v>12.2626</v>
      </c>
      <c r="O99" s="1" t="n">
        <v>9.04909</v>
      </c>
    </row>
    <row r="100" customFormat="false" ht="12.5" hidden="false" customHeight="false" outlineLevel="0" collapsed="false">
      <c r="A100" s="1" t="s">
        <v>303</v>
      </c>
      <c r="B100" s="2" t="s">
        <v>304</v>
      </c>
      <c r="C100" s="1" t="s">
        <v>305</v>
      </c>
      <c r="D100" s="3" t="n">
        <v>12.3902</v>
      </c>
      <c r="E100" s="3" t="n">
        <v>21.4609</v>
      </c>
      <c r="F100" s="4" t="n">
        <f aca="false">E100/D100</f>
        <v>1.73208664912592</v>
      </c>
      <c r="G100" s="3" t="n">
        <v>0.00523839</v>
      </c>
      <c r="H100" s="3" t="n">
        <v>0.0126808</v>
      </c>
      <c r="I100" s="3" t="s">
        <v>19</v>
      </c>
      <c r="J100" s="1" t="n">
        <v>11.4668</v>
      </c>
      <c r="K100" s="1" t="n">
        <v>12.7302</v>
      </c>
      <c r="L100" s="1" t="n">
        <v>12.1529</v>
      </c>
      <c r="M100" s="1" t="n">
        <v>22.1756</v>
      </c>
      <c r="N100" s="1" t="n">
        <v>22.9085</v>
      </c>
      <c r="O100" s="1" t="n">
        <v>17.5047</v>
      </c>
    </row>
    <row r="101" customFormat="false" ht="12.5" hidden="false" customHeight="false" outlineLevel="0" collapsed="false">
      <c r="A101" s="1" t="s">
        <v>306</v>
      </c>
      <c r="B101" s="2" t="s">
        <v>307</v>
      </c>
      <c r="C101" s="1" t="s">
        <v>308</v>
      </c>
      <c r="D101" s="3" t="n">
        <v>45.1461</v>
      </c>
      <c r="E101" s="3" t="n">
        <v>76.9349</v>
      </c>
      <c r="F101" s="4" t="n">
        <f aca="false">E101/D101</f>
        <v>1.70413169686861</v>
      </c>
      <c r="G101" s="3" t="n">
        <v>0.0108704</v>
      </c>
      <c r="H101" s="3" t="n">
        <v>0.0242744</v>
      </c>
      <c r="I101" s="3" t="s">
        <v>19</v>
      </c>
      <c r="J101" s="1" t="n">
        <v>33.3307</v>
      </c>
      <c r="K101" s="1" t="n">
        <v>46.9348</v>
      </c>
      <c r="L101" s="1" t="n">
        <v>52.6714</v>
      </c>
      <c r="M101" s="1" t="n">
        <v>72.1438</v>
      </c>
      <c r="N101" s="1" t="n">
        <v>66.2418</v>
      </c>
      <c r="O101" s="1" t="n">
        <v>85.4083</v>
      </c>
    </row>
    <row r="102" customFormat="false" ht="12.5" hidden="false" customHeight="false" outlineLevel="0" collapsed="false">
      <c r="A102" s="1" t="s">
        <v>309</v>
      </c>
      <c r="B102" s="2" t="s">
        <v>310</v>
      </c>
      <c r="C102" s="1" t="s">
        <v>311</v>
      </c>
      <c r="D102" s="3" t="n">
        <v>74.2212</v>
      </c>
      <c r="E102" s="3" t="n">
        <v>122.358</v>
      </c>
      <c r="F102" s="4" t="n">
        <f aca="false">E102/D102</f>
        <v>1.64855863284345</v>
      </c>
      <c r="G102" s="3" t="n">
        <v>0.0897954</v>
      </c>
      <c r="H102" s="3" t="n">
        <v>0.153193</v>
      </c>
      <c r="I102" s="3" t="s">
        <v>161</v>
      </c>
      <c r="J102" s="1" t="n">
        <v>76.1295</v>
      </c>
      <c r="K102" s="1" t="n">
        <v>72.3499</v>
      </c>
      <c r="L102" s="1" t="n">
        <v>79.6181</v>
      </c>
      <c r="M102" s="1" t="n">
        <v>143.111</v>
      </c>
      <c r="N102" s="1" t="n">
        <v>181.324</v>
      </c>
      <c r="O102" s="1" t="n">
        <v>56.6286</v>
      </c>
    </row>
    <row r="103" customFormat="false" ht="12.5" hidden="false" customHeight="false" outlineLevel="0" collapsed="false">
      <c r="A103" s="1" t="s">
        <v>312</v>
      </c>
      <c r="B103" s="2" t="s">
        <v>313</v>
      </c>
      <c r="C103" s="1" t="s">
        <v>314</v>
      </c>
      <c r="D103" s="3" t="n">
        <v>0.279072</v>
      </c>
      <c r="E103" s="3" t="n">
        <v>0.446701</v>
      </c>
      <c r="F103" s="4" t="n">
        <f aca="false">E103/D103</f>
        <v>1.60066577800711</v>
      </c>
      <c r="G103" s="3" t="n">
        <v>0.202464</v>
      </c>
      <c r="H103" s="3" t="n">
        <v>0.301011</v>
      </c>
      <c r="I103" s="3" t="s">
        <v>161</v>
      </c>
      <c r="J103" s="1" t="n">
        <v>0.358841</v>
      </c>
      <c r="K103" s="1" t="n">
        <v>0.259216</v>
      </c>
      <c r="L103" s="1" t="n">
        <v>0.181089</v>
      </c>
      <c r="M103" s="1" t="n">
        <v>0.614477</v>
      </c>
      <c r="N103" s="1" t="n">
        <v>0.414862</v>
      </c>
      <c r="O103" s="1" t="n">
        <v>0.239964</v>
      </c>
    </row>
    <row r="104" customFormat="false" ht="12.5" hidden="false" customHeight="false" outlineLevel="0" collapsed="false">
      <c r="A104" s="1" t="s">
        <v>315</v>
      </c>
      <c r="B104" s="2" t="s">
        <v>316</v>
      </c>
      <c r="C104" s="1" t="s">
        <v>317</v>
      </c>
      <c r="D104" s="3" t="n">
        <v>0.234012</v>
      </c>
      <c r="E104" s="3" t="n">
        <v>0.362899</v>
      </c>
      <c r="F104" s="4" t="n">
        <f aca="false">E104/D104</f>
        <v>1.55077090063757</v>
      </c>
      <c r="G104" s="3" t="n">
        <v>0.211106</v>
      </c>
      <c r="H104" s="3" t="n">
        <v>0.311336</v>
      </c>
      <c r="I104" s="3" t="s">
        <v>161</v>
      </c>
      <c r="J104" s="1" t="n">
        <v>0.18077</v>
      </c>
      <c r="K104" s="1" t="n">
        <v>0.255489</v>
      </c>
      <c r="L104" s="1" t="n">
        <v>0.267728</v>
      </c>
      <c r="M104" s="1" t="n">
        <v>0.411102</v>
      </c>
      <c r="N104" s="1" t="n">
        <v>0.386913</v>
      </c>
      <c r="O104" s="1" t="n">
        <v>0.307468</v>
      </c>
    </row>
    <row r="105" customFormat="false" ht="12.5" hidden="false" customHeight="false" outlineLevel="0" collapsed="false">
      <c r="A105" s="1" t="s">
        <v>318</v>
      </c>
      <c r="B105" s="2" t="s">
        <v>319</v>
      </c>
      <c r="C105" s="1" t="s">
        <v>320</v>
      </c>
      <c r="D105" s="3" t="n">
        <v>49.4695</v>
      </c>
      <c r="E105" s="3" t="n">
        <v>75.3583</v>
      </c>
      <c r="F105" s="4" t="n">
        <f aca="false">E105/D105</f>
        <v>1.52332851554999</v>
      </c>
      <c r="G105" s="3" t="n">
        <v>0.030999</v>
      </c>
      <c r="H105" s="3" t="n">
        <v>0.0612816</v>
      </c>
      <c r="I105" s="3" t="s">
        <v>161</v>
      </c>
      <c r="J105" s="1" t="n">
        <v>50.1821</v>
      </c>
      <c r="K105" s="1" t="n">
        <v>47.8652</v>
      </c>
      <c r="L105" s="1" t="n">
        <v>49.4435</v>
      </c>
      <c r="M105" s="1" t="n">
        <v>69.0732</v>
      </c>
      <c r="N105" s="1" t="n">
        <v>65.2854</v>
      </c>
      <c r="O105" s="1" t="n">
        <v>89.0741</v>
      </c>
    </row>
    <row r="106" customFormat="false" ht="12.5" hidden="false" customHeight="false" outlineLevel="0" collapsed="false">
      <c r="A106" s="1" t="s">
        <v>321</v>
      </c>
      <c r="B106" s="2" t="s">
        <v>322</v>
      </c>
      <c r="C106" s="1" t="s">
        <v>323</v>
      </c>
      <c r="D106" s="3" t="n">
        <v>4.87996</v>
      </c>
      <c r="E106" s="3" t="n">
        <v>7.3713</v>
      </c>
      <c r="F106" s="4" t="n">
        <f aca="false">E106/D106</f>
        <v>1.51052467643177</v>
      </c>
      <c r="G106" s="3" t="n">
        <v>0.175628</v>
      </c>
      <c r="H106" s="3" t="n">
        <v>0.267813</v>
      </c>
      <c r="I106" s="3" t="s">
        <v>161</v>
      </c>
      <c r="J106" s="1" t="n">
        <v>5.50771</v>
      </c>
      <c r="K106" s="1" t="n">
        <v>4.78026</v>
      </c>
      <c r="L106" s="1" t="n">
        <v>4.40492</v>
      </c>
      <c r="M106" s="1" t="n">
        <v>13.0299</v>
      </c>
      <c r="N106" s="1" t="n">
        <v>4.84714</v>
      </c>
      <c r="O106" s="1" t="n">
        <v>4.65832</v>
      </c>
    </row>
    <row r="107" customFormat="false" ht="12.5" hidden="false" customHeight="false" outlineLevel="0" collapsed="false">
      <c r="A107" s="1" t="s">
        <v>324</v>
      </c>
      <c r="B107" s="2" t="s">
        <v>325</v>
      </c>
      <c r="C107" s="1" t="s">
        <v>326</v>
      </c>
      <c r="D107" s="3" t="n">
        <v>34.8795</v>
      </c>
      <c r="E107" s="3" t="n">
        <v>52.4366</v>
      </c>
      <c r="F107" s="4" t="n">
        <f aca="false">E107/D107</f>
        <v>1.50336444043063</v>
      </c>
      <c r="G107" s="3" t="n">
        <v>0.0462834</v>
      </c>
      <c r="H107" s="3" t="n">
        <v>0.086569</v>
      </c>
      <c r="I107" s="3" t="s">
        <v>161</v>
      </c>
      <c r="J107" s="1" t="n">
        <v>33.4994</v>
      </c>
      <c r="K107" s="1" t="n">
        <v>35.349</v>
      </c>
      <c r="L107" s="1" t="n">
        <v>41.7025</v>
      </c>
      <c r="M107" s="1" t="n">
        <v>70.3648</v>
      </c>
      <c r="N107" s="1" t="n">
        <v>57.8563</v>
      </c>
      <c r="O107" s="1" t="n">
        <v>43.289</v>
      </c>
    </row>
    <row r="108" customFormat="false" ht="12.5" hidden="false" customHeight="false" outlineLevel="0" collapsed="false">
      <c r="A108" s="1" t="s">
        <v>327</v>
      </c>
      <c r="B108" s="2" t="s">
        <v>328</v>
      </c>
      <c r="C108" s="1" t="s">
        <v>329</v>
      </c>
      <c r="D108" s="3" t="n">
        <v>50.0768</v>
      </c>
      <c r="E108" s="3" t="n">
        <v>72.02</v>
      </c>
      <c r="F108" s="4" t="n">
        <f aca="false">E108/D108</f>
        <v>1.43819093871813</v>
      </c>
      <c r="G108" s="3" t="n">
        <v>0.0653692</v>
      </c>
      <c r="H108" s="3" t="n">
        <v>0.116399</v>
      </c>
      <c r="I108" s="3" t="s">
        <v>161</v>
      </c>
      <c r="J108" s="1" t="n">
        <v>41.1812</v>
      </c>
      <c r="K108" s="1" t="n">
        <v>49.7182</v>
      </c>
      <c r="L108" s="1" t="n">
        <v>59.0148</v>
      </c>
      <c r="M108" s="1" t="n">
        <v>81.8073</v>
      </c>
      <c r="N108" s="1" t="n">
        <v>74.9953</v>
      </c>
      <c r="O108" s="1" t="n">
        <v>60.8617</v>
      </c>
    </row>
    <row r="109" customFormat="false" ht="12.5" hidden="false" customHeight="false" outlineLevel="0" collapsed="false">
      <c r="A109" s="1" t="s">
        <v>330</v>
      </c>
      <c r="B109" s="2" t="s">
        <v>331</v>
      </c>
      <c r="C109" s="1" t="s">
        <v>332</v>
      </c>
      <c r="D109" s="3" t="n">
        <v>248.029</v>
      </c>
      <c r="E109" s="3" t="n">
        <v>351.05</v>
      </c>
      <c r="F109" s="4" t="n">
        <f aca="false">E109/D109</f>
        <v>1.41535868789537</v>
      </c>
      <c r="G109" s="3" t="n">
        <v>0.0848202</v>
      </c>
      <c r="H109" s="3" t="n">
        <v>0.145857</v>
      </c>
      <c r="I109" s="3" t="s">
        <v>161</v>
      </c>
      <c r="J109" s="1" t="n">
        <v>222.655</v>
      </c>
      <c r="K109" s="1" t="n">
        <v>244.09</v>
      </c>
      <c r="L109" s="1" t="n">
        <v>275.149</v>
      </c>
      <c r="M109" s="1" t="n">
        <v>442.361</v>
      </c>
      <c r="N109" s="1" t="n">
        <v>333.875</v>
      </c>
      <c r="O109" s="1" t="n">
        <v>285.392</v>
      </c>
    </row>
    <row r="110" customFormat="false" ht="12.5" hidden="false" customHeight="false" outlineLevel="0" collapsed="false">
      <c r="A110" s="1" t="s">
        <v>333</v>
      </c>
      <c r="B110" s="2" t="s">
        <v>334</v>
      </c>
      <c r="C110" s="1" t="s">
        <v>335</v>
      </c>
      <c r="D110" s="3" t="n">
        <v>104.701</v>
      </c>
      <c r="E110" s="3" t="n">
        <v>145.888</v>
      </c>
      <c r="F110" s="4" t="n">
        <f aca="false">E110/D110</f>
        <v>1.39337733163962</v>
      </c>
      <c r="G110" s="3" t="n">
        <v>0.124702</v>
      </c>
      <c r="H110" s="3" t="n">
        <v>0.200922</v>
      </c>
      <c r="I110" s="3" t="s">
        <v>161</v>
      </c>
      <c r="J110" s="1" t="n">
        <v>87.6354</v>
      </c>
      <c r="K110" s="1" t="n">
        <v>103.205</v>
      </c>
      <c r="L110" s="1" t="n">
        <v>125.967</v>
      </c>
      <c r="M110" s="1" t="n">
        <v>165.356</v>
      </c>
      <c r="N110" s="1" t="n">
        <v>176.656</v>
      </c>
      <c r="O110" s="1" t="n">
        <v>107.083</v>
      </c>
    </row>
    <row r="111" customFormat="false" ht="12.5" hidden="false" customHeight="false" outlineLevel="0" collapsed="false">
      <c r="A111" s="1" t="s">
        <v>336</v>
      </c>
      <c r="B111" s="2" t="s">
        <v>337</v>
      </c>
      <c r="C111" s="1" t="s">
        <v>338</v>
      </c>
      <c r="D111" s="3" t="n">
        <v>101.388</v>
      </c>
      <c r="E111" s="3" t="n">
        <v>135.813</v>
      </c>
      <c r="F111" s="4" t="n">
        <f aca="false">E111/D111</f>
        <v>1.33953722334004</v>
      </c>
      <c r="G111" s="3" t="n">
        <v>0.232494</v>
      </c>
      <c r="H111" s="3" t="n">
        <v>0.336612</v>
      </c>
      <c r="I111" s="3" t="s">
        <v>161</v>
      </c>
      <c r="J111" s="1" t="n">
        <v>100.433</v>
      </c>
      <c r="K111" s="1" t="n">
        <v>100.335</v>
      </c>
      <c r="L111" s="1" t="n">
        <v>97.0704</v>
      </c>
      <c r="M111" s="1" t="n">
        <v>127.8</v>
      </c>
      <c r="N111" s="1" t="n">
        <v>148.097</v>
      </c>
      <c r="O111" s="1" t="n">
        <v>126.442</v>
      </c>
    </row>
    <row r="112" customFormat="false" ht="12.5" hidden="false" customHeight="false" outlineLevel="0" collapsed="false">
      <c r="A112" s="1" t="s">
        <v>339</v>
      </c>
      <c r="B112" s="2" t="s">
        <v>340</v>
      </c>
      <c r="C112" s="1" t="s">
        <v>341</v>
      </c>
      <c r="D112" s="3" t="n">
        <v>3.6041</v>
      </c>
      <c r="E112" s="3" t="n">
        <v>4.82227</v>
      </c>
      <c r="F112" s="4" t="n">
        <f aca="false">E112/D112</f>
        <v>1.33799561610388</v>
      </c>
      <c r="G112" s="3" t="n">
        <v>0.223835</v>
      </c>
      <c r="H112" s="3" t="n">
        <v>0.326122</v>
      </c>
      <c r="I112" s="3" t="s">
        <v>161</v>
      </c>
      <c r="J112" s="1" t="n">
        <v>2.75276</v>
      </c>
      <c r="K112" s="1" t="n">
        <v>4.04536</v>
      </c>
      <c r="L112" s="1" t="n">
        <v>3.8435</v>
      </c>
      <c r="M112" s="1" t="n">
        <v>7.74607</v>
      </c>
      <c r="N112" s="1" t="n">
        <v>2.27787</v>
      </c>
      <c r="O112" s="1" t="n">
        <v>3.88472</v>
      </c>
    </row>
    <row r="113" customFormat="false" ht="12.5" hidden="false" customHeight="false" outlineLevel="0" collapsed="false">
      <c r="A113" s="1" t="s">
        <v>342</v>
      </c>
      <c r="B113" s="2" t="s">
        <v>343</v>
      </c>
      <c r="C113" s="1" t="s">
        <v>344</v>
      </c>
      <c r="D113" s="3" t="n">
        <v>100.364</v>
      </c>
      <c r="E113" s="3" t="n">
        <v>133.219</v>
      </c>
      <c r="F113" s="4" t="n">
        <f aca="false">E113/D113</f>
        <v>1.32735841536806</v>
      </c>
      <c r="G113" s="3" t="n">
        <v>0.3541</v>
      </c>
      <c r="H113" s="3" t="n">
        <v>0.470938</v>
      </c>
      <c r="I113" s="3" t="s">
        <v>161</v>
      </c>
      <c r="J113" s="1" t="n">
        <v>84.0432</v>
      </c>
      <c r="K113" s="1" t="n">
        <v>99.6283</v>
      </c>
      <c r="L113" s="1" t="n">
        <v>112.673</v>
      </c>
      <c r="M113" s="1" t="n">
        <v>162.336</v>
      </c>
      <c r="N113" s="1" t="n">
        <v>155.837</v>
      </c>
      <c r="O113" s="1" t="n">
        <v>80.0423</v>
      </c>
    </row>
    <row r="114" customFormat="false" ht="12.5" hidden="false" customHeight="false" outlineLevel="0" collapsed="false">
      <c r="A114" s="1" t="s">
        <v>345</v>
      </c>
      <c r="B114" s="2" t="s">
        <v>346</v>
      </c>
      <c r="C114" s="1" t="s">
        <v>347</v>
      </c>
      <c r="D114" s="3" t="n">
        <v>1.69569</v>
      </c>
      <c r="E114" s="3" t="n">
        <v>2.22424</v>
      </c>
      <c r="F114" s="4" t="n">
        <f aca="false">E114/D114</f>
        <v>1.3117020210062</v>
      </c>
      <c r="G114" s="3" t="n">
        <v>0.382274</v>
      </c>
      <c r="H114" s="3" t="n">
        <v>0.499719</v>
      </c>
      <c r="I114" s="3" t="s">
        <v>161</v>
      </c>
      <c r="J114" s="1" t="n">
        <v>1.32086</v>
      </c>
      <c r="K114" s="1" t="n">
        <v>1.50196</v>
      </c>
      <c r="L114" s="1" t="n">
        <v>2.32871</v>
      </c>
      <c r="M114" s="1" t="n">
        <v>1.56116</v>
      </c>
      <c r="N114" s="1" t="n">
        <v>0.64435</v>
      </c>
      <c r="O114" s="1" t="n">
        <v>4.57131</v>
      </c>
    </row>
    <row r="115" customFormat="false" ht="12.5" hidden="false" customHeight="false" outlineLevel="0" collapsed="false">
      <c r="A115" s="1" t="s">
        <v>348</v>
      </c>
      <c r="B115" s="2" t="s">
        <v>349</v>
      </c>
      <c r="C115" s="1" t="s">
        <v>350</v>
      </c>
      <c r="D115" s="3" t="n">
        <v>207.893</v>
      </c>
      <c r="E115" s="3" t="n">
        <v>258.516</v>
      </c>
      <c r="F115" s="4" t="n">
        <f aca="false">E115/D115</f>
        <v>1.24350507232086</v>
      </c>
      <c r="G115" s="3" t="n">
        <v>0.422563</v>
      </c>
      <c r="H115" s="3" t="n">
        <v>0.540945</v>
      </c>
      <c r="I115" s="3" t="s">
        <v>161</v>
      </c>
      <c r="J115" s="1" t="n">
        <v>174.742</v>
      </c>
      <c r="K115" s="1" t="n">
        <v>215.269</v>
      </c>
      <c r="L115" s="1" t="n">
        <v>249.221</v>
      </c>
      <c r="M115" s="1" t="n">
        <v>294.819</v>
      </c>
      <c r="N115" s="1" t="n">
        <v>271.347</v>
      </c>
      <c r="O115" s="1" t="n">
        <v>241.387</v>
      </c>
    </row>
    <row r="116" customFormat="false" ht="12.5" hidden="false" customHeight="false" outlineLevel="0" collapsed="false">
      <c r="A116" s="1" t="s">
        <v>351</v>
      </c>
      <c r="B116" s="2" t="s">
        <v>352</v>
      </c>
      <c r="C116" s="1" t="s">
        <v>353</v>
      </c>
      <c r="D116" s="3" t="n">
        <v>8.35371</v>
      </c>
      <c r="E116" s="3" t="n">
        <v>10.1082</v>
      </c>
      <c r="F116" s="4" t="n">
        <f aca="false">E116/D116</f>
        <v>1.21002524626783</v>
      </c>
      <c r="G116" s="3" t="n">
        <v>0.317914</v>
      </c>
      <c r="H116" s="3" t="n">
        <v>0.432167</v>
      </c>
      <c r="I116" s="3" t="s">
        <v>161</v>
      </c>
      <c r="J116" s="1" t="n">
        <v>7.66224</v>
      </c>
      <c r="K116" s="1" t="n">
        <v>8.46079</v>
      </c>
      <c r="L116" s="1" t="n">
        <v>8.57862</v>
      </c>
      <c r="M116" s="1" t="n">
        <v>9.54058</v>
      </c>
      <c r="N116" s="1" t="n">
        <v>9.34927</v>
      </c>
      <c r="O116" s="1" t="n">
        <v>10.9285</v>
      </c>
    </row>
    <row r="117" customFormat="false" ht="12.5" hidden="false" customHeight="false" outlineLevel="0" collapsed="false">
      <c r="A117" s="1" t="s">
        <v>354</v>
      </c>
      <c r="B117" s="2" t="s">
        <v>355</v>
      </c>
      <c r="C117" s="1" t="s">
        <v>356</v>
      </c>
      <c r="D117" s="3" t="n">
        <v>0.0477266</v>
      </c>
      <c r="E117" s="3" t="n">
        <v>0.0568578</v>
      </c>
      <c r="F117" s="4" t="n">
        <f aca="false">E117/D117</f>
        <v>1.19132307769671</v>
      </c>
      <c r="G117" s="3" t="n">
        <v>0.954661</v>
      </c>
      <c r="H117" s="3" t="n">
        <v>1</v>
      </c>
      <c r="I117" s="3" t="s">
        <v>161</v>
      </c>
      <c r="J117" s="1" t="n">
        <v>0.0602628</v>
      </c>
      <c r="K117" s="1" t="n">
        <v>0.0306581</v>
      </c>
      <c r="L117" s="1" t="n">
        <v>0.0578201</v>
      </c>
      <c r="M117" s="1" t="n">
        <v>0.0398451</v>
      </c>
      <c r="N117" s="1" t="n">
        <v>0.076436</v>
      </c>
      <c r="O117" s="1" t="n">
        <v>0.0611306</v>
      </c>
    </row>
    <row r="118" customFormat="false" ht="12.5" hidden="false" customHeight="false" outlineLevel="0" collapsed="false">
      <c r="A118" s="1" t="s">
        <v>357</v>
      </c>
      <c r="B118" s="2" t="s">
        <v>358</v>
      </c>
      <c r="C118" s="1" t="s">
        <v>359</v>
      </c>
      <c r="D118" s="3" t="n">
        <v>0.734014</v>
      </c>
      <c r="E118" s="3" t="n">
        <v>0.865395</v>
      </c>
      <c r="F118" s="4" t="n">
        <f aca="false">E118/D118</f>
        <v>1.17898977403701</v>
      </c>
      <c r="G118" s="3" t="n">
        <v>0.604986</v>
      </c>
      <c r="H118" s="3" t="n">
        <v>0.711929</v>
      </c>
      <c r="I118" s="3" t="s">
        <v>161</v>
      </c>
      <c r="J118" s="1" t="n">
        <v>0.559284</v>
      </c>
      <c r="K118" s="1" t="n">
        <v>0.717863</v>
      </c>
      <c r="L118" s="1" t="n">
        <v>0.901577</v>
      </c>
      <c r="M118" s="1" t="n">
        <v>0.57755</v>
      </c>
      <c r="N118" s="1" t="n">
        <v>0.831729</v>
      </c>
      <c r="O118" s="1" t="n">
        <v>1.16034</v>
      </c>
    </row>
    <row r="119" customFormat="false" ht="12.5" hidden="false" customHeight="false" outlineLevel="0" collapsed="false">
      <c r="A119" s="1" t="s">
        <v>360</v>
      </c>
      <c r="B119" s="2" t="s">
        <v>361</v>
      </c>
      <c r="C119" s="1" t="s">
        <v>362</v>
      </c>
      <c r="D119" s="3" t="n">
        <v>0.00155134</v>
      </c>
      <c r="E119" s="3" t="n">
        <v>0.00180809</v>
      </c>
      <c r="F119" s="4" t="n">
        <f aca="false">E119/D119</f>
        <v>1.16550208207098</v>
      </c>
      <c r="G119" s="3" t="n">
        <v>0.953525</v>
      </c>
      <c r="H119" s="3" t="n">
        <v>1</v>
      </c>
      <c r="I119" s="3" t="s">
        <v>161</v>
      </c>
      <c r="J119" s="1" t="n">
        <v>0</v>
      </c>
      <c r="K119" s="1" t="n">
        <v>0.00435301</v>
      </c>
      <c r="L119" s="1" t="n">
        <v>0</v>
      </c>
      <c r="M119" s="1" t="n">
        <v>0.00525326</v>
      </c>
      <c r="N119" s="1" t="n">
        <v>0</v>
      </c>
      <c r="O119" s="1" t="n">
        <v>0</v>
      </c>
    </row>
    <row r="120" customFormat="false" ht="12.5" hidden="false" customHeight="false" outlineLevel="0" collapsed="false">
      <c r="A120" s="1" t="s">
        <v>363</v>
      </c>
      <c r="B120" s="2" t="s">
        <v>364</v>
      </c>
      <c r="C120" s="1" t="s">
        <v>365</v>
      </c>
      <c r="D120" s="3" t="n">
        <v>18.1772</v>
      </c>
      <c r="E120" s="3" t="n">
        <v>20.3043</v>
      </c>
      <c r="F120" s="4" t="n">
        <f aca="false">E120/D120</f>
        <v>1.11702022313668</v>
      </c>
      <c r="G120" s="3" t="n">
        <v>0.594308</v>
      </c>
      <c r="H120" s="3" t="n">
        <v>0.70245</v>
      </c>
      <c r="I120" s="3" t="s">
        <v>161</v>
      </c>
      <c r="J120" s="1" t="n">
        <v>16.2763</v>
      </c>
      <c r="K120" s="1" t="n">
        <v>18.8332</v>
      </c>
      <c r="L120" s="1" t="n">
        <v>19.0266</v>
      </c>
      <c r="M120" s="1" t="n">
        <v>17.5208</v>
      </c>
      <c r="N120" s="1" t="n">
        <v>19.6365</v>
      </c>
      <c r="O120" s="1" t="n">
        <v>23.2286</v>
      </c>
    </row>
    <row r="121" customFormat="false" ht="12.5" hidden="false" customHeight="false" outlineLevel="0" collapsed="false">
      <c r="A121" s="1" t="s">
        <v>366</v>
      </c>
      <c r="B121" s="2" t="s">
        <v>367</v>
      </c>
      <c r="C121" s="1" t="s">
        <v>368</v>
      </c>
      <c r="D121" s="3" t="n">
        <v>0.291581</v>
      </c>
      <c r="E121" s="3" t="n">
        <v>0.324395</v>
      </c>
      <c r="F121" s="4" t="n">
        <f aca="false">E121/D121</f>
        <v>1.11253819693327</v>
      </c>
      <c r="G121" s="3" t="n">
        <v>0.796367</v>
      </c>
      <c r="H121" s="3" t="n">
        <v>0.867705</v>
      </c>
      <c r="I121" s="3" t="s">
        <v>161</v>
      </c>
      <c r="J121" s="1" t="n">
        <v>0.368727</v>
      </c>
      <c r="K121" s="1" t="n">
        <v>0.261601</v>
      </c>
      <c r="L121" s="1" t="n">
        <v>0.19937</v>
      </c>
      <c r="M121" s="1" t="n">
        <v>0.478338</v>
      </c>
      <c r="N121" s="1" t="n">
        <v>0.0114594</v>
      </c>
      <c r="O121" s="1" t="n">
        <v>0.410958</v>
      </c>
    </row>
    <row r="122" customFormat="false" ht="12.5" hidden="false" customHeight="false" outlineLevel="0" collapsed="false">
      <c r="A122" s="1" t="s">
        <v>369</v>
      </c>
      <c r="B122" s="2" t="s">
        <v>370</v>
      </c>
      <c r="C122" s="1" t="s">
        <v>371</v>
      </c>
      <c r="D122" s="3" t="n">
        <v>33.1031</v>
      </c>
      <c r="E122" s="3" t="n">
        <v>36.4656</v>
      </c>
      <c r="F122" s="4" t="n">
        <f aca="false">E122/D122</f>
        <v>1.1015765895037</v>
      </c>
      <c r="G122" s="3" t="n">
        <v>0.630326</v>
      </c>
      <c r="H122" s="3" t="n">
        <v>0.734393</v>
      </c>
      <c r="I122" s="3" t="s">
        <v>161</v>
      </c>
      <c r="J122" s="1" t="n">
        <v>25.6367</v>
      </c>
      <c r="K122" s="1" t="n">
        <v>33.9717</v>
      </c>
      <c r="L122" s="1" t="n">
        <v>37.1611</v>
      </c>
      <c r="M122" s="1" t="n">
        <v>40.4187</v>
      </c>
      <c r="N122" s="1" t="n">
        <v>18.5719</v>
      </c>
      <c r="O122" s="1" t="n">
        <v>44.7508</v>
      </c>
    </row>
    <row r="123" customFormat="false" ht="12.5" hidden="false" customHeight="false" outlineLevel="0" collapsed="false">
      <c r="A123" s="1" t="s">
        <v>372</v>
      </c>
      <c r="B123" s="2" t="s">
        <v>373</v>
      </c>
      <c r="C123" s="1" t="s">
        <v>374</v>
      </c>
      <c r="D123" s="3" t="n">
        <v>13.3374</v>
      </c>
      <c r="E123" s="3" t="n">
        <v>14.588</v>
      </c>
      <c r="F123" s="4" t="n">
        <f aca="false">E123/D123</f>
        <v>1.09376640124762</v>
      </c>
      <c r="G123" s="3" t="n">
        <v>0.655873</v>
      </c>
      <c r="H123" s="3" t="n">
        <v>0.754846</v>
      </c>
      <c r="I123" s="3" t="s">
        <v>161</v>
      </c>
      <c r="J123" s="1" t="n">
        <v>12.2108</v>
      </c>
      <c r="K123" s="1" t="n">
        <v>13.751</v>
      </c>
      <c r="L123" s="1" t="n">
        <v>14.7688</v>
      </c>
      <c r="M123" s="1" t="n">
        <v>11.6846</v>
      </c>
      <c r="N123" s="1" t="n">
        <v>12.4714</v>
      </c>
      <c r="O123" s="1" t="n">
        <v>20.4233</v>
      </c>
    </row>
    <row r="124" customFormat="false" ht="12.5" hidden="false" customHeight="false" outlineLevel="0" collapsed="false">
      <c r="A124" s="1" t="s">
        <v>375</v>
      </c>
      <c r="B124" s="2" t="s">
        <v>376</v>
      </c>
      <c r="C124" s="1" t="s">
        <v>377</v>
      </c>
      <c r="D124" s="3" t="n">
        <v>41.0183</v>
      </c>
      <c r="E124" s="3" t="n">
        <v>44.3979</v>
      </c>
      <c r="F124" s="4" t="n">
        <f aca="false">E124/D124</f>
        <v>1.08239249310674</v>
      </c>
      <c r="G124" s="3" t="n">
        <v>0.748089</v>
      </c>
      <c r="H124" s="3" t="n">
        <v>0.830012</v>
      </c>
      <c r="I124" s="3" t="s">
        <v>161</v>
      </c>
      <c r="J124" s="1" t="n">
        <v>44.0012</v>
      </c>
      <c r="K124" s="1" t="n">
        <v>39.337</v>
      </c>
      <c r="L124" s="1" t="n">
        <v>35.0314</v>
      </c>
      <c r="M124" s="1" t="n">
        <v>37.0086</v>
      </c>
      <c r="N124" s="1" t="n">
        <v>37.1437</v>
      </c>
      <c r="O124" s="1" t="n">
        <v>53.8416</v>
      </c>
    </row>
    <row r="125" customFormat="false" ht="12.5" hidden="false" customHeight="false" outlineLevel="0" collapsed="false">
      <c r="A125" s="1" t="s">
        <v>378</v>
      </c>
      <c r="B125" s="2" t="s">
        <v>379</v>
      </c>
      <c r="C125" s="1" t="s">
        <v>380</v>
      </c>
      <c r="D125" s="3" t="n">
        <v>7.08939</v>
      </c>
      <c r="E125" s="3" t="n">
        <v>7.58409</v>
      </c>
      <c r="F125" s="4" t="n">
        <f aca="false">E125/D125</f>
        <v>1.06978033370995</v>
      </c>
      <c r="G125" s="3" t="n">
        <v>0.830264</v>
      </c>
      <c r="H125" s="3" t="n">
        <v>0.892858</v>
      </c>
      <c r="I125" s="3" t="s">
        <v>161</v>
      </c>
      <c r="J125" s="1" t="n">
        <v>7.44641</v>
      </c>
      <c r="K125" s="1" t="n">
        <v>7.89321</v>
      </c>
      <c r="L125" s="1" t="n">
        <v>6.89716</v>
      </c>
      <c r="M125" s="1" t="n">
        <v>9.70705</v>
      </c>
      <c r="N125" s="1" t="n">
        <v>8.91078</v>
      </c>
      <c r="O125" s="1" t="n">
        <v>5.71568</v>
      </c>
    </row>
    <row r="126" customFormat="false" ht="12.5" hidden="false" customHeight="false" outlineLevel="0" collapsed="false">
      <c r="A126" s="1" t="s">
        <v>381</v>
      </c>
      <c r="B126" s="2" t="s">
        <v>382</v>
      </c>
      <c r="C126" s="1" t="s">
        <v>383</v>
      </c>
      <c r="D126" s="3" t="n">
        <v>19.0406</v>
      </c>
      <c r="E126" s="3" t="n">
        <v>20.1703</v>
      </c>
      <c r="F126" s="4" t="n">
        <f aca="false">E126/D126</f>
        <v>1.05933111351533</v>
      </c>
      <c r="G126" s="3" t="n">
        <v>0.768134</v>
      </c>
      <c r="H126" s="3" t="n">
        <v>0.845945</v>
      </c>
      <c r="I126" s="3" t="s">
        <v>161</v>
      </c>
      <c r="J126" s="1" t="n">
        <v>21.0273</v>
      </c>
      <c r="K126" s="1" t="n">
        <v>19.2862</v>
      </c>
      <c r="L126" s="1" t="n">
        <v>16.4557</v>
      </c>
      <c r="M126" s="1" t="n">
        <v>21.8243</v>
      </c>
      <c r="N126" s="1" t="n">
        <v>20.5801</v>
      </c>
      <c r="O126" s="1" t="n">
        <v>17.7796</v>
      </c>
    </row>
    <row r="127" customFormat="false" ht="12.5" hidden="false" customHeight="false" outlineLevel="0" collapsed="false">
      <c r="A127" s="1" t="s">
        <v>384</v>
      </c>
      <c r="B127" s="2" t="s">
        <v>385</v>
      </c>
      <c r="C127" s="1" t="s">
        <v>386</v>
      </c>
      <c r="D127" s="3" t="n">
        <v>119.483</v>
      </c>
      <c r="E127" s="3" t="n">
        <v>126.572</v>
      </c>
      <c r="F127" s="4" t="n">
        <f aca="false">E127/D127</f>
        <v>1.05933061607091</v>
      </c>
      <c r="G127" s="3" t="n">
        <v>0.837612</v>
      </c>
      <c r="H127" s="3" t="n">
        <v>0.898357</v>
      </c>
      <c r="I127" s="3" t="s">
        <v>161</v>
      </c>
      <c r="J127" s="1" t="n">
        <v>105.426</v>
      </c>
      <c r="K127" s="1" t="n">
        <v>123.895</v>
      </c>
      <c r="L127" s="1" t="n">
        <v>126.006</v>
      </c>
      <c r="M127" s="1" t="n">
        <v>128.519</v>
      </c>
      <c r="N127" s="1" t="n">
        <v>131.409</v>
      </c>
      <c r="O127" s="1" t="n">
        <v>111.913</v>
      </c>
    </row>
    <row r="128" customFormat="false" ht="12.5" hidden="false" customHeight="false" outlineLevel="0" collapsed="false">
      <c r="A128" s="1" t="s">
        <v>387</v>
      </c>
      <c r="B128" s="2" t="s">
        <v>388</v>
      </c>
      <c r="C128" s="1" t="s">
        <v>389</v>
      </c>
      <c r="D128" s="3" t="n">
        <v>146.041</v>
      </c>
      <c r="E128" s="3" t="n">
        <v>152.196</v>
      </c>
      <c r="F128" s="4" t="n">
        <f aca="false">E128/D128</f>
        <v>1.04214569881061</v>
      </c>
      <c r="G128" s="3" t="n">
        <v>0.834397</v>
      </c>
      <c r="H128" s="3" t="n">
        <v>0.895978</v>
      </c>
      <c r="I128" s="3" t="s">
        <v>161</v>
      </c>
      <c r="J128" s="1" t="n">
        <v>146.048</v>
      </c>
      <c r="K128" s="1" t="n">
        <v>140.626</v>
      </c>
      <c r="L128" s="1" t="n">
        <v>141.057</v>
      </c>
      <c r="M128" s="1" t="n">
        <v>161.434</v>
      </c>
      <c r="N128" s="1" t="n">
        <v>147.952</v>
      </c>
      <c r="O128" s="1" t="n">
        <v>140.197</v>
      </c>
    </row>
    <row r="129" customFormat="false" ht="12.5" hidden="false" customHeight="false" outlineLevel="0" collapsed="false">
      <c r="A129" s="1" t="s">
        <v>390</v>
      </c>
      <c r="B129" s="2" t="s">
        <v>391</v>
      </c>
      <c r="C129" s="1" t="s">
        <v>392</v>
      </c>
      <c r="D129" s="3" t="n">
        <v>0.0175418</v>
      </c>
      <c r="E129" s="3" t="n">
        <v>0.0177764</v>
      </c>
      <c r="F129" s="4" t="n">
        <f aca="false">E129/D129</f>
        <v>1.01337377008061</v>
      </c>
      <c r="G129" s="3" t="n">
        <v>0.991562</v>
      </c>
      <c r="H129" s="3" t="n">
        <v>1</v>
      </c>
      <c r="I129" s="3" t="s">
        <v>161</v>
      </c>
      <c r="J129" s="1" t="n">
        <v>0.0145807</v>
      </c>
      <c r="K129" s="1" t="n">
        <v>0.02257</v>
      </c>
      <c r="L129" s="1" t="n">
        <v>0.0157675</v>
      </c>
      <c r="M129" s="1" t="n">
        <v>0.0349896</v>
      </c>
      <c r="N129" s="1" t="n">
        <v>0</v>
      </c>
      <c r="O129" s="1" t="n">
        <v>0.0125254</v>
      </c>
    </row>
    <row r="130" customFormat="false" ht="12.5" hidden="false" customHeight="false" outlineLevel="0" collapsed="false">
      <c r="A130" s="1" t="s">
        <v>393</v>
      </c>
      <c r="B130" s="2" t="s">
        <v>394</v>
      </c>
      <c r="C130" s="1" t="s">
        <v>395</v>
      </c>
      <c r="D130" s="3" t="n">
        <v>137.373</v>
      </c>
      <c r="E130" s="3" t="n">
        <v>127.275</v>
      </c>
      <c r="F130" s="4" t="n">
        <f aca="false">E130/D130</f>
        <v>0.926492105435566</v>
      </c>
      <c r="G130" s="3" t="n">
        <v>0.734989</v>
      </c>
      <c r="H130" s="3" t="n">
        <v>0.820233</v>
      </c>
      <c r="I130" s="3" t="s">
        <v>161</v>
      </c>
      <c r="J130" s="1" t="n">
        <v>119.929</v>
      </c>
      <c r="K130" s="1" t="n">
        <v>137.658</v>
      </c>
      <c r="L130" s="1" t="n">
        <v>138.102</v>
      </c>
      <c r="M130" s="1" t="n">
        <v>73.0842</v>
      </c>
      <c r="N130" s="1" t="n">
        <v>108.636</v>
      </c>
      <c r="O130" s="1" t="n">
        <v>189.55</v>
      </c>
    </row>
    <row r="131" customFormat="false" ht="12.5" hidden="false" customHeight="false" outlineLevel="0" collapsed="false">
      <c r="A131" s="1" t="s">
        <v>396</v>
      </c>
      <c r="B131" s="2" t="s">
        <v>397</v>
      </c>
      <c r="C131" s="1" t="s">
        <v>398</v>
      </c>
      <c r="D131" s="3" t="n">
        <v>3.51373</v>
      </c>
      <c r="E131" s="3" t="n">
        <v>3.25511</v>
      </c>
      <c r="F131" s="4" t="n">
        <f aca="false">E131/D131</f>
        <v>0.926397304289174</v>
      </c>
      <c r="G131" s="3" t="n">
        <v>0.805053</v>
      </c>
      <c r="H131" s="3" t="n">
        <v>0.874595</v>
      </c>
      <c r="I131" s="3" t="s">
        <v>161</v>
      </c>
      <c r="J131" s="1" t="n">
        <v>3.90534</v>
      </c>
      <c r="K131" s="1" t="n">
        <v>3.26637</v>
      </c>
      <c r="L131" s="1" t="n">
        <v>3.25596</v>
      </c>
      <c r="M131" s="1" t="n">
        <v>3.08291</v>
      </c>
      <c r="N131" s="1" t="n">
        <v>4.07339</v>
      </c>
      <c r="O131" s="1" t="n">
        <v>2.59052</v>
      </c>
    </row>
    <row r="132" customFormat="false" ht="12.5" hidden="false" customHeight="false" outlineLevel="0" collapsed="false">
      <c r="A132" s="1" t="s">
        <v>399</v>
      </c>
      <c r="B132" s="2" t="s">
        <v>400</v>
      </c>
      <c r="C132" s="1" t="s">
        <v>401</v>
      </c>
      <c r="D132" s="3" t="n">
        <v>3.19138</v>
      </c>
      <c r="E132" s="3" t="n">
        <v>2.95629</v>
      </c>
      <c r="F132" s="4" t="n">
        <f aca="false">E132/D132</f>
        <v>0.926335942444961</v>
      </c>
      <c r="G132" s="3" t="n">
        <v>0.771382</v>
      </c>
      <c r="H132" s="3" t="n">
        <v>0.848474</v>
      </c>
      <c r="I132" s="3" t="s">
        <v>161</v>
      </c>
      <c r="J132" s="1" t="n">
        <v>2.48677</v>
      </c>
      <c r="K132" s="1" t="n">
        <v>3.23218</v>
      </c>
      <c r="L132" s="1" t="n">
        <v>3.76868</v>
      </c>
      <c r="M132" s="1" t="n">
        <v>2.17928</v>
      </c>
      <c r="N132" s="1" t="n">
        <v>3.03338</v>
      </c>
      <c r="O132" s="1" t="n">
        <v>3.5787</v>
      </c>
    </row>
    <row r="133" customFormat="false" ht="12.5" hidden="false" customHeight="false" outlineLevel="0" collapsed="false">
      <c r="A133" s="1" t="s">
        <v>402</v>
      </c>
      <c r="B133" s="2" t="s">
        <v>403</v>
      </c>
      <c r="C133" s="1" t="s">
        <v>404</v>
      </c>
      <c r="D133" s="3" t="n">
        <v>42.3241</v>
      </c>
      <c r="E133" s="3" t="n">
        <v>39.1387</v>
      </c>
      <c r="F133" s="4" t="n">
        <f aca="false">E133/D133</f>
        <v>0.924737915277584</v>
      </c>
      <c r="G133" s="3" t="n">
        <v>0.7454</v>
      </c>
      <c r="H133" s="3" t="n">
        <v>0.828401</v>
      </c>
      <c r="I133" s="3" t="s">
        <v>161</v>
      </c>
      <c r="J133" s="1" t="n">
        <v>29.8343</v>
      </c>
      <c r="K133" s="1" t="n">
        <v>42.1247</v>
      </c>
      <c r="L133" s="1" t="n">
        <v>48.8021</v>
      </c>
      <c r="M133" s="1" t="n">
        <v>27.0174</v>
      </c>
      <c r="N133" s="1" t="n">
        <v>34.0346</v>
      </c>
      <c r="O133" s="1" t="n">
        <v>50.7355</v>
      </c>
    </row>
    <row r="134" customFormat="false" ht="12.5" hidden="false" customHeight="false" outlineLevel="0" collapsed="false">
      <c r="A134" s="1" t="s">
        <v>405</v>
      </c>
      <c r="B134" s="2" t="s">
        <v>406</v>
      </c>
      <c r="C134" s="1" t="s">
        <v>407</v>
      </c>
      <c r="D134" s="3" t="n">
        <v>20.7467</v>
      </c>
      <c r="E134" s="3" t="n">
        <v>18.5791</v>
      </c>
      <c r="F134" s="4" t="n">
        <f aca="false">E134/D134</f>
        <v>0.895520733417845</v>
      </c>
      <c r="G134" s="3" t="n">
        <v>0.575613</v>
      </c>
      <c r="H134" s="3" t="n">
        <v>0.684946</v>
      </c>
      <c r="I134" s="3" t="s">
        <v>161</v>
      </c>
      <c r="J134" s="1" t="n">
        <v>17.839</v>
      </c>
      <c r="K134" s="1" t="n">
        <v>20.9286</v>
      </c>
      <c r="L134" s="1" t="n">
        <v>22.566</v>
      </c>
      <c r="M134" s="1" t="n">
        <v>20.7619</v>
      </c>
      <c r="N134" s="1" t="n">
        <v>13.4976</v>
      </c>
      <c r="O134" s="1" t="n">
        <v>20.0329</v>
      </c>
    </row>
    <row r="135" customFormat="false" ht="12.5" hidden="false" customHeight="false" outlineLevel="0" collapsed="false">
      <c r="A135" s="1" t="s">
        <v>408</v>
      </c>
      <c r="B135" s="2" t="s">
        <v>409</v>
      </c>
      <c r="C135" s="1" t="s">
        <v>410</v>
      </c>
      <c r="D135" s="3" t="n">
        <v>2.94158</v>
      </c>
      <c r="E135" s="3" t="n">
        <v>2.63029</v>
      </c>
      <c r="F135" s="4" t="n">
        <f aca="false">E135/D135</f>
        <v>0.894175919063904</v>
      </c>
      <c r="G135" s="3" t="n">
        <v>0.726075</v>
      </c>
      <c r="H135" s="3" t="n">
        <v>0.813122</v>
      </c>
      <c r="I135" s="3" t="s">
        <v>161</v>
      </c>
      <c r="J135" s="1" t="n">
        <v>2.72583</v>
      </c>
      <c r="K135" s="1" t="n">
        <v>3.04317</v>
      </c>
      <c r="L135" s="1" t="n">
        <v>2.57748</v>
      </c>
      <c r="M135" s="1" t="n">
        <v>5.27666</v>
      </c>
      <c r="N135" s="1" t="n">
        <v>0.765003</v>
      </c>
      <c r="O135" s="1" t="n">
        <v>0.644611</v>
      </c>
    </row>
    <row r="136" customFormat="false" ht="12.5" hidden="false" customHeight="false" outlineLevel="0" collapsed="false">
      <c r="A136" s="1" t="s">
        <v>411</v>
      </c>
      <c r="B136" s="2" t="s">
        <v>412</v>
      </c>
      <c r="C136" s="1" t="s">
        <v>413</v>
      </c>
      <c r="D136" s="3" t="n">
        <v>66.5213</v>
      </c>
      <c r="E136" s="3" t="n">
        <v>57.7759</v>
      </c>
      <c r="F136" s="4" t="n">
        <f aca="false">E136/D136</f>
        <v>0.868532334755935</v>
      </c>
      <c r="G136" s="3" t="n">
        <v>0.516541</v>
      </c>
      <c r="H136" s="3" t="n">
        <v>0.629933</v>
      </c>
      <c r="I136" s="3" t="s">
        <v>161</v>
      </c>
      <c r="J136" s="1" t="n">
        <v>53.2738</v>
      </c>
      <c r="K136" s="1" t="n">
        <v>67.802</v>
      </c>
      <c r="L136" s="1" t="n">
        <v>71.5662</v>
      </c>
      <c r="M136" s="1" t="n">
        <v>57.2048</v>
      </c>
      <c r="N136" s="1" t="n">
        <v>54.0122</v>
      </c>
      <c r="O136" s="1" t="n">
        <v>53.1551</v>
      </c>
    </row>
    <row r="137" customFormat="false" ht="12.5" hidden="false" customHeight="false" outlineLevel="0" collapsed="false">
      <c r="A137" s="1" t="s">
        <v>414</v>
      </c>
      <c r="B137" s="2" t="s">
        <v>415</v>
      </c>
      <c r="C137" s="1" t="s">
        <v>416</v>
      </c>
      <c r="D137" s="3" t="n">
        <v>59.5898</v>
      </c>
      <c r="E137" s="3" t="n">
        <v>50.847</v>
      </c>
      <c r="F137" s="4" t="n">
        <f aca="false">E137/D137</f>
        <v>0.853283615652343</v>
      </c>
      <c r="G137" s="3" t="n">
        <v>0.417832</v>
      </c>
      <c r="H137" s="3" t="n">
        <v>0.536057</v>
      </c>
      <c r="I137" s="3" t="s">
        <v>161</v>
      </c>
      <c r="J137" s="1" t="n">
        <v>51.8318</v>
      </c>
      <c r="K137" s="1" t="n">
        <v>59.2723</v>
      </c>
      <c r="L137" s="1" t="n">
        <v>59.562</v>
      </c>
      <c r="M137" s="1" t="n">
        <v>40.0062</v>
      </c>
      <c r="N137" s="1" t="n">
        <v>52.8654</v>
      </c>
      <c r="O137" s="1" t="n">
        <v>51.8564</v>
      </c>
    </row>
    <row r="138" customFormat="false" ht="12.5" hidden="false" customHeight="false" outlineLevel="0" collapsed="false">
      <c r="A138" s="1" t="s">
        <v>417</v>
      </c>
      <c r="B138" s="2" t="s">
        <v>418</v>
      </c>
      <c r="C138" s="1" t="s">
        <v>419</v>
      </c>
      <c r="D138" s="3" t="n">
        <v>0.243544</v>
      </c>
      <c r="E138" s="3" t="n">
        <v>0.200186</v>
      </c>
      <c r="F138" s="4" t="n">
        <f aca="false">E138/D138</f>
        <v>0.821970567946654</v>
      </c>
      <c r="G138" s="3" t="n">
        <v>0.725078</v>
      </c>
      <c r="H138" s="3" t="n">
        <v>0.812286</v>
      </c>
      <c r="I138" s="3" t="s">
        <v>161</v>
      </c>
      <c r="J138" s="1" t="n">
        <v>0.280762</v>
      </c>
      <c r="K138" s="1" t="n">
        <v>0.196172</v>
      </c>
      <c r="L138" s="1" t="n">
        <v>0.253001</v>
      </c>
      <c r="M138" s="1" t="n">
        <v>0.105797</v>
      </c>
      <c r="N138" s="1" t="n">
        <v>0.0783818</v>
      </c>
      <c r="O138" s="1" t="n">
        <v>0.422437</v>
      </c>
    </row>
    <row r="139" customFormat="false" ht="12.5" hidden="false" customHeight="false" outlineLevel="0" collapsed="false">
      <c r="A139" s="1" t="s">
        <v>420</v>
      </c>
      <c r="B139" s="2" t="s">
        <v>421</v>
      </c>
      <c r="C139" s="1" t="s">
        <v>422</v>
      </c>
      <c r="D139" s="3" t="n">
        <v>1.6078</v>
      </c>
      <c r="E139" s="3" t="n">
        <v>1.27507</v>
      </c>
      <c r="F139" s="4" t="n">
        <f aca="false">E139/D139</f>
        <v>0.793052618484886</v>
      </c>
      <c r="G139" s="3" t="n">
        <v>0.508789</v>
      </c>
      <c r="H139" s="3" t="n">
        <v>0.622577</v>
      </c>
      <c r="I139" s="3" t="s">
        <v>161</v>
      </c>
      <c r="J139" s="1" t="n">
        <v>1.71078</v>
      </c>
      <c r="K139" s="1" t="n">
        <v>1.59755</v>
      </c>
      <c r="L139" s="1" t="n">
        <v>1.64894</v>
      </c>
      <c r="M139" s="1" t="n">
        <v>1.66741</v>
      </c>
      <c r="N139" s="1" t="n">
        <v>0.957032</v>
      </c>
      <c r="O139" s="1" t="n">
        <v>1.3803</v>
      </c>
    </row>
    <row r="140" customFormat="false" ht="12.5" hidden="false" customHeight="false" outlineLevel="0" collapsed="false">
      <c r="A140" s="1" t="s">
        <v>423</v>
      </c>
      <c r="B140" s="2" t="s">
        <v>424</v>
      </c>
      <c r="C140" s="1" t="s">
        <v>425</v>
      </c>
      <c r="D140" s="3" t="n">
        <v>9.71607</v>
      </c>
      <c r="E140" s="3" t="n">
        <v>7.65197</v>
      </c>
      <c r="F140" s="4" t="n">
        <f aca="false">E140/D140</f>
        <v>0.787558138218436</v>
      </c>
      <c r="G140" s="3" t="n">
        <v>0.43531</v>
      </c>
      <c r="H140" s="3" t="n">
        <v>0.552657</v>
      </c>
      <c r="I140" s="3" t="s">
        <v>161</v>
      </c>
      <c r="J140" s="1" t="n">
        <v>10.5754</v>
      </c>
      <c r="K140" s="1" t="n">
        <v>9.93526</v>
      </c>
      <c r="L140" s="1" t="n">
        <v>9.18502</v>
      </c>
      <c r="M140" s="1" t="n">
        <v>7.75785</v>
      </c>
      <c r="N140" s="1" t="n">
        <v>7.65776</v>
      </c>
      <c r="O140" s="1" t="n">
        <v>7.93019</v>
      </c>
    </row>
    <row r="141" customFormat="false" ht="12.5" hidden="false" customHeight="false" outlineLevel="0" collapsed="false">
      <c r="A141" s="1" t="s">
        <v>426</v>
      </c>
      <c r="B141" s="2" t="s">
        <v>427</v>
      </c>
      <c r="C141" s="1" t="s">
        <v>428</v>
      </c>
      <c r="D141" s="3" t="n">
        <v>1.81794</v>
      </c>
      <c r="E141" s="3" t="n">
        <v>1.36655</v>
      </c>
      <c r="F141" s="4" t="n">
        <f aca="false">E141/D141</f>
        <v>0.751702476429365</v>
      </c>
      <c r="G141" s="3" t="n">
        <v>0.319488</v>
      </c>
      <c r="H141" s="3" t="n">
        <v>0.433778</v>
      </c>
      <c r="I141" s="3" t="s">
        <v>161</v>
      </c>
      <c r="J141" s="1" t="n">
        <v>2.44478</v>
      </c>
      <c r="K141" s="1" t="n">
        <v>1.50219</v>
      </c>
      <c r="L141" s="1" t="n">
        <v>1.31583</v>
      </c>
      <c r="M141" s="1" t="n">
        <v>1.64901</v>
      </c>
      <c r="N141" s="1" t="n">
        <v>1.48666</v>
      </c>
      <c r="O141" s="1" t="n">
        <v>0.793726</v>
      </c>
    </row>
    <row r="142" customFormat="false" ht="12.5" hidden="false" customHeight="false" outlineLevel="0" collapsed="false">
      <c r="A142" s="1" t="s">
        <v>429</v>
      </c>
      <c r="B142" s="2" t="s">
        <v>430</v>
      </c>
      <c r="C142" s="1" t="s">
        <v>431</v>
      </c>
      <c r="D142" s="3" t="n">
        <v>19.2805</v>
      </c>
      <c r="E142" s="3" t="n">
        <v>14.389</v>
      </c>
      <c r="F142" s="4" t="n">
        <f aca="false">E142/D142</f>
        <v>0.746298073182749</v>
      </c>
      <c r="G142" s="3" t="n">
        <v>0.166362</v>
      </c>
      <c r="H142" s="3" t="n">
        <v>0.255504</v>
      </c>
      <c r="I142" s="3" t="s">
        <v>161</v>
      </c>
      <c r="J142" s="1" t="n">
        <v>21.6808</v>
      </c>
      <c r="K142" s="1" t="n">
        <v>20.9183</v>
      </c>
      <c r="L142" s="1" t="n">
        <v>17.5338</v>
      </c>
      <c r="M142" s="1" t="n">
        <v>16.3617</v>
      </c>
      <c r="N142" s="1" t="n">
        <v>19.5048</v>
      </c>
      <c r="O142" s="1" t="n">
        <v>9.1414</v>
      </c>
    </row>
    <row r="143" customFormat="false" ht="12.5" hidden="false" customHeight="false" outlineLevel="0" collapsed="false">
      <c r="A143" s="1" t="s">
        <v>432</v>
      </c>
      <c r="B143" s="2" t="s">
        <v>433</v>
      </c>
      <c r="C143" s="1" t="s">
        <v>434</v>
      </c>
      <c r="D143" s="3" t="n">
        <v>4.75029</v>
      </c>
      <c r="E143" s="3" t="n">
        <v>3.42579</v>
      </c>
      <c r="F143" s="4" t="n">
        <f aca="false">E143/D143</f>
        <v>0.721174917741864</v>
      </c>
      <c r="G143" s="3" t="n">
        <v>0.279776</v>
      </c>
      <c r="H143" s="3" t="n">
        <v>0.390876</v>
      </c>
      <c r="I143" s="3" t="s">
        <v>161</v>
      </c>
      <c r="J143" s="1" t="n">
        <v>4.59674</v>
      </c>
      <c r="K143" s="1" t="n">
        <v>5.0369</v>
      </c>
      <c r="L143" s="1" t="n">
        <v>4.41707</v>
      </c>
      <c r="M143" s="1" t="n">
        <v>3.53515</v>
      </c>
      <c r="N143" s="1" t="n">
        <v>2.62737</v>
      </c>
      <c r="O143" s="1" t="n">
        <v>3.87166</v>
      </c>
    </row>
    <row r="144" customFormat="false" ht="12.5" hidden="false" customHeight="false" outlineLevel="0" collapsed="false">
      <c r="A144" s="1" t="s">
        <v>435</v>
      </c>
      <c r="B144" s="2" t="s">
        <v>436</v>
      </c>
      <c r="C144" s="1" t="s">
        <v>437</v>
      </c>
      <c r="D144" s="3" t="n">
        <v>1.48547</v>
      </c>
      <c r="E144" s="3" t="n">
        <v>1.02859</v>
      </c>
      <c r="F144" s="4" t="n">
        <f aca="false">E144/D144</f>
        <v>0.692434044443846</v>
      </c>
      <c r="G144" s="3" t="n">
        <v>0.287109</v>
      </c>
      <c r="H144" s="3" t="n">
        <v>0.398701</v>
      </c>
      <c r="I144" s="3" t="s">
        <v>161</v>
      </c>
      <c r="J144" s="1" t="n">
        <v>1.6826</v>
      </c>
      <c r="K144" s="1" t="n">
        <v>1.28872</v>
      </c>
      <c r="L144" s="1" t="n">
        <v>1.17513</v>
      </c>
      <c r="M144" s="1" t="n">
        <v>0.998626</v>
      </c>
      <c r="N144" s="1" t="n">
        <v>0.882438</v>
      </c>
      <c r="O144" s="1" t="n">
        <v>0.984542</v>
      </c>
    </row>
    <row r="145" customFormat="false" ht="12.5" hidden="false" customHeight="false" outlineLevel="0" collapsed="false">
      <c r="A145" s="1" t="s">
        <v>438</v>
      </c>
      <c r="B145" s="2" t="s">
        <v>439</v>
      </c>
      <c r="C145" s="1" t="s">
        <v>440</v>
      </c>
      <c r="D145" s="3" t="n">
        <v>0.771162</v>
      </c>
      <c r="E145" s="3" t="n">
        <v>0.502392</v>
      </c>
      <c r="F145" s="4" t="n">
        <f aca="false">E145/D145</f>
        <v>0.651474009352121</v>
      </c>
      <c r="G145" s="3" t="n">
        <v>0.382725</v>
      </c>
      <c r="H145" s="3" t="n">
        <v>0.500071</v>
      </c>
      <c r="I145" s="3" t="s">
        <v>161</v>
      </c>
      <c r="J145" s="1" t="n">
        <v>1.04677</v>
      </c>
      <c r="K145" s="1" t="n">
        <v>0.540114</v>
      </c>
      <c r="L145" s="1" t="n">
        <v>0.754651</v>
      </c>
      <c r="M145" s="1" t="n">
        <v>1.33079</v>
      </c>
      <c r="N145" s="1" t="n">
        <v>0.0325321</v>
      </c>
      <c r="O145" s="1" t="n">
        <v>0.204167</v>
      </c>
    </row>
    <row r="146" customFormat="false" ht="12.5" hidden="false" customHeight="false" outlineLevel="0" collapsed="false">
      <c r="A146" s="1" t="s">
        <v>441</v>
      </c>
      <c r="B146" s="2" t="s">
        <v>442</v>
      </c>
      <c r="C146" s="1" t="s">
        <v>443</v>
      </c>
      <c r="D146" s="3" t="n">
        <v>93.772</v>
      </c>
      <c r="E146" s="3" t="n">
        <v>61.0552</v>
      </c>
      <c r="F146" s="4" t="n">
        <f aca="false">E146/D146</f>
        <v>0.651102674572367</v>
      </c>
      <c r="G146" s="3" t="n">
        <v>0.0419358</v>
      </c>
      <c r="H146" s="3" t="n">
        <v>0.0796834</v>
      </c>
      <c r="I146" s="3" t="s">
        <v>161</v>
      </c>
      <c r="J146" s="1" t="n">
        <v>75.0721</v>
      </c>
      <c r="K146" s="1" t="n">
        <v>89.8782</v>
      </c>
      <c r="L146" s="1" t="n">
        <v>110.312</v>
      </c>
      <c r="M146" s="1" t="n">
        <v>86.7594</v>
      </c>
      <c r="N146" s="1" t="n">
        <v>56.2487</v>
      </c>
      <c r="O146" s="1" t="n">
        <v>30.1627</v>
      </c>
    </row>
    <row r="147" customFormat="false" ht="12.5" hidden="false" customHeight="false" outlineLevel="0" collapsed="false">
      <c r="A147" s="1" t="s">
        <v>444</v>
      </c>
      <c r="B147" s="2" t="s">
        <v>445</v>
      </c>
      <c r="C147" s="1" t="s">
        <v>446</v>
      </c>
      <c r="D147" s="3" t="n">
        <v>0.463354</v>
      </c>
      <c r="E147" s="3" t="n">
        <v>0.28676</v>
      </c>
      <c r="F147" s="4" t="n">
        <f aca="false">E147/D147</f>
        <v>0.618878870151116</v>
      </c>
      <c r="G147" s="3" t="n">
        <v>0.192241</v>
      </c>
      <c r="H147" s="3" t="n">
        <v>0.288457</v>
      </c>
      <c r="I147" s="3" t="s">
        <v>161</v>
      </c>
      <c r="J147" s="1" t="n">
        <v>0.618437</v>
      </c>
      <c r="K147" s="1" t="n">
        <v>0.446434</v>
      </c>
      <c r="L147" s="1" t="n">
        <v>0.308665</v>
      </c>
      <c r="M147" s="1" t="n">
        <v>0.199953</v>
      </c>
      <c r="N147" s="1" t="n">
        <v>0.207613</v>
      </c>
      <c r="O147" s="1" t="n">
        <v>0.447362</v>
      </c>
    </row>
    <row r="148" customFormat="false" ht="12.5" hidden="false" customHeight="false" outlineLevel="0" collapsed="false">
      <c r="A148" s="1" t="s">
        <v>447</v>
      </c>
      <c r="B148" s="2" t="s">
        <v>448</v>
      </c>
      <c r="C148" s="1" t="s">
        <v>449</v>
      </c>
      <c r="D148" s="3" t="n">
        <v>54.3941</v>
      </c>
      <c r="E148" s="3" t="n">
        <v>33.5636</v>
      </c>
      <c r="F148" s="4" t="n">
        <f aca="false">E148/D148</f>
        <v>0.617044863321574</v>
      </c>
      <c r="G148" s="3" t="n">
        <v>0.0526497</v>
      </c>
      <c r="H148" s="3" t="n">
        <v>0.0965485</v>
      </c>
      <c r="I148" s="3" t="s">
        <v>161</v>
      </c>
      <c r="J148" s="1" t="n">
        <v>43.4079</v>
      </c>
      <c r="K148" s="1" t="n">
        <v>56.9599</v>
      </c>
      <c r="L148" s="1" t="n">
        <v>67.1939</v>
      </c>
      <c r="M148" s="1" t="n">
        <v>16.5704</v>
      </c>
      <c r="N148" s="1" t="n">
        <v>14.7082</v>
      </c>
      <c r="O148" s="1" t="n">
        <v>71.6267</v>
      </c>
    </row>
    <row r="149" customFormat="false" ht="12.5" hidden="false" customHeight="false" outlineLevel="0" collapsed="false">
      <c r="A149" s="1" t="s">
        <v>450</v>
      </c>
      <c r="B149" s="2" t="s">
        <v>451</v>
      </c>
      <c r="C149" s="1" t="s">
        <v>452</v>
      </c>
      <c r="D149" s="3" t="n">
        <v>22.3971</v>
      </c>
      <c r="E149" s="3" t="n">
        <v>13.7928</v>
      </c>
      <c r="F149" s="4" t="n">
        <f aca="false">E149/D149</f>
        <v>0.615829727955851</v>
      </c>
      <c r="G149" s="3" t="n">
        <v>0.0122067</v>
      </c>
      <c r="H149" s="3" t="n">
        <v>0.0268555</v>
      </c>
      <c r="I149" s="3" t="s">
        <v>19</v>
      </c>
      <c r="J149" s="1" t="n">
        <v>16.7504</v>
      </c>
      <c r="K149" s="1" t="n">
        <v>23.5997</v>
      </c>
      <c r="L149" s="1" t="n">
        <v>25.9015</v>
      </c>
      <c r="M149" s="1" t="n">
        <v>15.5681</v>
      </c>
      <c r="N149" s="1" t="n">
        <v>14.1365</v>
      </c>
      <c r="O149" s="1" t="n">
        <v>11.0094</v>
      </c>
    </row>
    <row r="150" customFormat="false" ht="12.5" hidden="false" customHeight="false" outlineLevel="0" collapsed="false">
      <c r="A150" s="1" t="s">
        <v>453</v>
      </c>
      <c r="B150" s="2" t="s">
        <v>454</v>
      </c>
      <c r="C150" s="1" t="s">
        <v>455</v>
      </c>
      <c r="D150" s="3" t="n">
        <v>117.645</v>
      </c>
      <c r="E150" s="3" t="n">
        <v>71.572</v>
      </c>
      <c r="F150" s="4" t="n">
        <f aca="false">E150/D150</f>
        <v>0.608372646521314</v>
      </c>
      <c r="G150" s="3" t="n">
        <v>0.0173387</v>
      </c>
      <c r="H150" s="3" t="n">
        <v>0.0366531</v>
      </c>
      <c r="I150" s="3" t="s">
        <v>19</v>
      </c>
      <c r="J150" s="1" t="n">
        <v>117.117</v>
      </c>
      <c r="K150" s="1" t="n">
        <v>118.154</v>
      </c>
      <c r="L150" s="1" t="n">
        <v>108.047</v>
      </c>
      <c r="M150" s="1" t="n">
        <v>55.314</v>
      </c>
      <c r="N150" s="1" t="n">
        <v>48.4922</v>
      </c>
      <c r="O150" s="1" t="n">
        <v>104.975</v>
      </c>
    </row>
    <row r="151" customFormat="false" ht="12.5" hidden="false" customHeight="false" outlineLevel="0" collapsed="false">
      <c r="A151" s="1" t="s">
        <v>456</v>
      </c>
      <c r="B151" s="2" t="s">
        <v>457</v>
      </c>
      <c r="C151" s="1" t="s">
        <v>458</v>
      </c>
      <c r="D151" s="3" t="n">
        <v>56.6381</v>
      </c>
      <c r="E151" s="3" t="n">
        <v>33.0129</v>
      </c>
      <c r="F151" s="4" t="n">
        <f aca="false">E151/D151</f>
        <v>0.582874425519218</v>
      </c>
      <c r="G151" s="3" t="n">
        <v>0.00631567</v>
      </c>
      <c r="H151" s="3" t="n">
        <v>0.0150226</v>
      </c>
      <c r="I151" s="3" t="s">
        <v>19</v>
      </c>
      <c r="J151" s="1" t="n">
        <v>56.8601</v>
      </c>
      <c r="K151" s="1" t="n">
        <v>58.6502</v>
      </c>
      <c r="L151" s="1" t="n">
        <v>50.0832</v>
      </c>
      <c r="M151" s="1" t="n">
        <v>31.7306</v>
      </c>
      <c r="N151" s="1" t="n">
        <v>32.5146</v>
      </c>
      <c r="O151" s="1" t="n">
        <v>31.2393</v>
      </c>
    </row>
    <row r="152" customFormat="false" ht="12.5" hidden="false" customHeight="false" outlineLevel="0" collapsed="false">
      <c r="A152" s="1" t="s">
        <v>459</v>
      </c>
      <c r="B152" s="2" t="s">
        <v>460</v>
      </c>
      <c r="C152" s="1" t="s">
        <v>461</v>
      </c>
      <c r="D152" s="3" t="n">
        <v>9.03404</v>
      </c>
      <c r="E152" s="3" t="n">
        <v>5.25229</v>
      </c>
      <c r="F152" s="4" t="n">
        <f aca="false">E152/D152</f>
        <v>0.581388836002497</v>
      </c>
      <c r="G152" s="3" t="n">
        <v>0.152388</v>
      </c>
      <c r="H152" s="3" t="n">
        <v>0.237605</v>
      </c>
      <c r="I152" s="3" t="s">
        <v>161</v>
      </c>
      <c r="J152" s="1" t="n">
        <v>8.05078</v>
      </c>
      <c r="K152" s="1" t="n">
        <v>9.3167</v>
      </c>
      <c r="L152" s="1" t="n">
        <v>10.3372</v>
      </c>
      <c r="M152" s="1" t="n">
        <v>5.25493</v>
      </c>
      <c r="N152" s="1" t="n">
        <v>4.66059</v>
      </c>
      <c r="O152" s="1" t="n">
        <v>6.14776</v>
      </c>
    </row>
    <row r="153" customFormat="false" ht="12.5" hidden="false" customHeight="false" outlineLevel="0" collapsed="false">
      <c r="A153" s="1" t="s">
        <v>462</v>
      </c>
      <c r="B153" s="2" t="s">
        <v>463</v>
      </c>
      <c r="C153" s="1" t="s">
        <v>464</v>
      </c>
      <c r="D153" s="3" t="n">
        <v>0.385164</v>
      </c>
      <c r="E153" s="3" t="n">
        <v>0.223761</v>
      </c>
      <c r="F153" s="4" t="n">
        <f aca="false">E153/D153</f>
        <v>0.580949933015547</v>
      </c>
      <c r="G153" s="3" t="n">
        <v>0.194334</v>
      </c>
      <c r="H153" s="3" t="n">
        <v>0.290759</v>
      </c>
      <c r="I153" s="3" t="s">
        <v>161</v>
      </c>
      <c r="J153" s="1" t="n">
        <v>0.349114</v>
      </c>
      <c r="K153" s="1" t="n">
        <v>0.384836</v>
      </c>
      <c r="L153" s="1" t="n">
        <v>0.469053</v>
      </c>
      <c r="M153" s="1" t="n">
        <v>0.247034</v>
      </c>
      <c r="N153" s="1" t="n">
        <v>0.0118363</v>
      </c>
      <c r="O153" s="1" t="n">
        <v>0.445696</v>
      </c>
    </row>
    <row r="154" customFormat="false" ht="12.5" hidden="false" customHeight="false" outlineLevel="0" collapsed="false">
      <c r="A154" s="1" t="s">
        <v>465</v>
      </c>
      <c r="B154" s="2" t="s">
        <v>466</v>
      </c>
      <c r="C154" s="1" t="s">
        <v>467</v>
      </c>
      <c r="D154" s="3" t="n">
        <v>2.7818</v>
      </c>
      <c r="E154" s="3" t="n">
        <v>1.43841</v>
      </c>
      <c r="F154" s="4" t="n">
        <f aca="false">E154/D154</f>
        <v>0.517078869796535</v>
      </c>
      <c r="G154" s="3" t="n">
        <v>0.0753342</v>
      </c>
      <c r="H154" s="3" t="n">
        <v>0.131572</v>
      </c>
      <c r="I154" s="3" t="s">
        <v>161</v>
      </c>
      <c r="J154" s="1" t="n">
        <v>1.96401</v>
      </c>
      <c r="K154" s="1" t="n">
        <v>2.5791</v>
      </c>
      <c r="L154" s="1" t="n">
        <v>3.89533</v>
      </c>
      <c r="M154" s="1" t="n">
        <v>0.33796</v>
      </c>
      <c r="N154" s="1" t="n">
        <v>0.169461</v>
      </c>
      <c r="O154" s="1" t="n">
        <v>3.82557</v>
      </c>
    </row>
    <row r="155" customFormat="false" ht="12.5" hidden="false" customHeight="false" outlineLevel="0" collapsed="false">
      <c r="A155" s="1" t="s">
        <v>468</v>
      </c>
      <c r="B155" s="2" t="s">
        <v>469</v>
      </c>
      <c r="C155" s="1" t="s">
        <v>470</v>
      </c>
      <c r="D155" s="3" t="n">
        <v>4.13983</v>
      </c>
      <c r="E155" s="3" t="n">
        <v>2.08128</v>
      </c>
      <c r="F155" s="4" t="n">
        <f aca="false">E155/D155</f>
        <v>0.502745281811089</v>
      </c>
      <c r="G155" s="3" t="n">
        <v>0.0175078</v>
      </c>
      <c r="H155" s="3" t="n">
        <v>0.0369756</v>
      </c>
      <c r="I155" s="3" t="s">
        <v>19</v>
      </c>
      <c r="J155" s="1" t="n">
        <v>4.55915</v>
      </c>
      <c r="K155" s="1" t="n">
        <v>4.34479</v>
      </c>
      <c r="L155" s="1" t="n">
        <v>3.50818</v>
      </c>
      <c r="M155" s="1" t="n">
        <v>3.50521</v>
      </c>
      <c r="N155" s="1" t="n">
        <v>1.76969</v>
      </c>
      <c r="O155" s="1" t="n">
        <v>1.02664</v>
      </c>
    </row>
    <row r="156" customFormat="false" ht="12.5" hidden="false" customHeight="false" outlineLevel="0" collapsed="false">
      <c r="A156" s="1" t="s">
        <v>471</v>
      </c>
      <c r="B156" s="2" t="s">
        <v>472</v>
      </c>
      <c r="C156" s="1" t="s">
        <v>473</v>
      </c>
      <c r="D156" s="3" t="n">
        <v>104.186</v>
      </c>
      <c r="E156" s="3" t="n">
        <v>51.1437</v>
      </c>
      <c r="F156" s="4" t="n">
        <f aca="false">E156/D156</f>
        <v>0.490888411110898</v>
      </c>
      <c r="G156" s="3" t="n">
        <v>0.000354705</v>
      </c>
      <c r="H156" s="3" t="n">
        <v>0.00112604</v>
      </c>
      <c r="I156" s="3" t="s">
        <v>19</v>
      </c>
      <c r="J156" s="1" t="n">
        <v>88.6717</v>
      </c>
      <c r="K156" s="1" t="n">
        <v>107.659</v>
      </c>
      <c r="L156" s="1" t="n">
        <v>121.958</v>
      </c>
      <c r="M156" s="1" t="n">
        <v>61.7119</v>
      </c>
      <c r="N156" s="1" t="n">
        <v>54.2167</v>
      </c>
      <c r="O156" s="1" t="n">
        <v>43.4055</v>
      </c>
    </row>
    <row r="157" customFormat="false" ht="12.5" hidden="false" customHeight="false" outlineLevel="0" collapsed="false">
      <c r="A157" s="1" t="s">
        <v>474</v>
      </c>
      <c r="B157" s="2" t="s">
        <v>475</v>
      </c>
      <c r="C157" s="1" t="s">
        <v>476</v>
      </c>
      <c r="D157" s="3" t="n">
        <v>0.278161</v>
      </c>
      <c r="E157" s="3" t="n">
        <v>0.135561</v>
      </c>
      <c r="F157" s="4" t="n">
        <f aca="false">E157/D157</f>
        <v>0.487347255726</v>
      </c>
      <c r="G157" s="3" t="n">
        <v>0.541078</v>
      </c>
      <c r="H157" s="3" t="n">
        <v>0.652562</v>
      </c>
      <c r="I157" s="3" t="s">
        <v>161</v>
      </c>
      <c r="J157" s="1" t="n">
        <v>0.313105</v>
      </c>
      <c r="K157" s="1" t="n">
        <v>0.299019</v>
      </c>
      <c r="L157" s="1" t="n">
        <v>0.24352</v>
      </c>
      <c r="M157" s="1" t="n">
        <v>0.169129</v>
      </c>
      <c r="N157" s="1" t="n">
        <v>0.125846</v>
      </c>
      <c r="O157" s="1" t="n">
        <v>0.127499</v>
      </c>
    </row>
    <row r="158" customFormat="false" ht="12.5" hidden="false" customHeight="false" outlineLevel="0" collapsed="false">
      <c r="A158" s="1" t="s">
        <v>477</v>
      </c>
      <c r="B158" s="2" t="s">
        <v>478</v>
      </c>
      <c r="C158" s="1" t="s">
        <v>479</v>
      </c>
      <c r="D158" s="3" t="n">
        <v>0.0999858</v>
      </c>
      <c r="E158" s="3" t="n">
        <v>0.0479249</v>
      </c>
      <c r="F158" s="4" t="n">
        <f aca="false">E158/D158</f>
        <v>0.479317063022949</v>
      </c>
      <c r="G158" s="3" t="n">
        <v>0.234089</v>
      </c>
      <c r="H158" s="3" t="n">
        <v>1</v>
      </c>
      <c r="I158" s="3" t="s">
        <v>161</v>
      </c>
      <c r="J158" s="1" t="n">
        <v>0.0774059</v>
      </c>
      <c r="K158" s="1" t="n">
        <v>0.0798797</v>
      </c>
      <c r="L158" s="1" t="n">
        <v>0.153462</v>
      </c>
      <c r="M158" s="1" t="n">
        <v>0.0240999</v>
      </c>
      <c r="N158" s="1" t="n">
        <v>0.0721696</v>
      </c>
      <c r="O158" s="1" t="n">
        <v>0.0517629</v>
      </c>
    </row>
    <row r="159" customFormat="false" ht="12.5" hidden="false" customHeight="false" outlineLevel="0" collapsed="false">
      <c r="A159" s="1" t="s">
        <v>480</v>
      </c>
      <c r="B159" s="2" t="s">
        <v>481</v>
      </c>
      <c r="C159" s="1" t="s">
        <v>482</v>
      </c>
      <c r="D159" s="3" t="n">
        <v>201.09</v>
      </c>
      <c r="E159" s="3" t="n">
        <v>94.9551</v>
      </c>
      <c r="F159" s="4" t="n">
        <f aca="false">E159/D159</f>
        <v>0.472201999104878</v>
      </c>
      <c r="G159" s="3" t="n">
        <v>0.00023336</v>
      </c>
      <c r="H159" s="3" t="n">
        <v>0.000769101</v>
      </c>
      <c r="I159" s="3" t="s">
        <v>19</v>
      </c>
      <c r="J159" s="1" t="n">
        <v>222.051</v>
      </c>
      <c r="K159" s="1" t="n">
        <v>218.309</v>
      </c>
      <c r="L159" s="1" t="n">
        <v>190.197</v>
      </c>
      <c r="M159" s="1" t="n">
        <v>103.318</v>
      </c>
      <c r="N159" s="1" t="n">
        <v>111.576</v>
      </c>
      <c r="O159" s="1" t="n">
        <v>85.6152</v>
      </c>
    </row>
    <row r="160" customFormat="false" ht="12.5" hidden="false" customHeight="false" outlineLevel="0" collapsed="false">
      <c r="A160" s="1" t="s">
        <v>483</v>
      </c>
      <c r="B160" s="2" t="s">
        <v>484</v>
      </c>
      <c r="C160" s="1" t="s">
        <v>485</v>
      </c>
      <c r="D160" s="3" t="n">
        <v>88.5351</v>
      </c>
      <c r="E160" s="3" t="n">
        <v>41.6423</v>
      </c>
      <c r="F160" s="4" t="n">
        <f aca="false">E160/D160</f>
        <v>0.470347918509156</v>
      </c>
      <c r="G160" s="3" t="n">
        <v>0.000217792</v>
      </c>
      <c r="H160" s="3" t="n">
        <v>0.00072313</v>
      </c>
      <c r="I160" s="3" t="s">
        <v>19</v>
      </c>
      <c r="J160" s="1" t="n">
        <v>105.776</v>
      </c>
      <c r="K160" s="1" t="n">
        <v>89.752</v>
      </c>
      <c r="L160" s="1" t="n">
        <v>79.3372</v>
      </c>
      <c r="M160" s="1" t="n">
        <v>55.3193</v>
      </c>
      <c r="N160" s="1" t="n">
        <v>51.2194</v>
      </c>
      <c r="O160" s="1" t="n">
        <v>25.38</v>
      </c>
    </row>
    <row r="161" customFormat="false" ht="12.5" hidden="false" customHeight="false" outlineLevel="0" collapsed="false">
      <c r="A161" s="1" t="s">
        <v>486</v>
      </c>
      <c r="B161" s="2" t="s">
        <v>487</v>
      </c>
      <c r="C161" s="1" t="s">
        <v>488</v>
      </c>
      <c r="D161" s="3" t="n">
        <v>12.2124</v>
      </c>
      <c r="E161" s="3" t="n">
        <v>5.73182</v>
      </c>
      <c r="F161" s="4" t="n">
        <f aca="false">E161/D161</f>
        <v>0.469344273033966</v>
      </c>
      <c r="G161" s="3" t="n">
        <v>0.00305527</v>
      </c>
      <c r="H161" s="3" t="n">
        <v>0.00786212</v>
      </c>
      <c r="I161" s="3" t="s">
        <v>19</v>
      </c>
      <c r="J161" s="1" t="n">
        <v>10.3593</v>
      </c>
      <c r="K161" s="1" t="n">
        <v>13.8731</v>
      </c>
      <c r="L161" s="1" t="n">
        <v>13.251</v>
      </c>
      <c r="M161" s="1" t="n">
        <v>5.44065</v>
      </c>
      <c r="N161" s="1" t="n">
        <v>4.58312</v>
      </c>
      <c r="O161" s="1" t="n">
        <v>7.68358</v>
      </c>
    </row>
    <row r="162" customFormat="false" ht="12.5" hidden="false" customHeight="false" outlineLevel="0" collapsed="false">
      <c r="A162" s="1" t="s">
        <v>489</v>
      </c>
      <c r="B162" s="2" t="s">
        <v>490</v>
      </c>
      <c r="C162" s="1" t="s">
        <v>491</v>
      </c>
      <c r="D162" s="3" t="n">
        <v>147.668</v>
      </c>
      <c r="E162" s="3" t="n">
        <v>68.6201</v>
      </c>
      <c r="F162" s="4" t="n">
        <f aca="false">E162/D162</f>
        <v>0.464691740932362</v>
      </c>
      <c r="G162" s="3" t="n">
        <v>0.000498918</v>
      </c>
      <c r="H162" s="3" t="n">
        <v>0.00153304</v>
      </c>
      <c r="I162" s="3" t="s">
        <v>19</v>
      </c>
      <c r="J162" s="1" t="n">
        <v>116.22</v>
      </c>
      <c r="K162" s="1" t="n">
        <v>156.442</v>
      </c>
      <c r="L162" s="1" t="n">
        <v>181.714</v>
      </c>
      <c r="M162" s="1" t="n">
        <v>69.9139</v>
      </c>
      <c r="N162" s="1" t="n">
        <v>88.8372</v>
      </c>
      <c r="O162" s="1" t="n">
        <v>56.1045</v>
      </c>
    </row>
    <row r="163" customFormat="false" ht="12.5" hidden="false" customHeight="false" outlineLevel="0" collapsed="false">
      <c r="A163" s="1" t="s">
        <v>492</v>
      </c>
      <c r="B163" s="2" t="s">
        <v>493</v>
      </c>
      <c r="C163" s="1" t="s">
        <v>494</v>
      </c>
      <c r="D163" s="3" t="n">
        <v>0.0727376</v>
      </c>
      <c r="E163" s="3" t="n">
        <v>0.0321158</v>
      </c>
      <c r="F163" s="4" t="n">
        <f aca="false">E163/D163</f>
        <v>0.441529552803502</v>
      </c>
      <c r="G163" s="3" t="n">
        <v>0.050245</v>
      </c>
      <c r="H163" s="3" t="n">
        <v>1</v>
      </c>
      <c r="I163" s="3" t="s">
        <v>161</v>
      </c>
      <c r="J163" s="1" t="n">
        <v>0.0696664</v>
      </c>
      <c r="K163" s="1" t="n">
        <v>0.040978</v>
      </c>
      <c r="L163" s="1" t="n">
        <v>0.108485</v>
      </c>
      <c r="M163" s="1" t="n">
        <v>0.0364396</v>
      </c>
      <c r="N163" s="1" t="n">
        <v>0.0405301</v>
      </c>
      <c r="O163" s="1" t="n">
        <v>0.0195656</v>
      </c>
    </row>
    <row r="164" customFormat="false" ht="12.5" hidden="false" customHeight="false" outlineLevel="0" collapsed="false">
      <c r="A164" s="1" t="s">
        <v>495</v>
      </c>
      <c r="B164" s="2" t="s">
        <v>496</v>
      </c>
      <c r="C164" s="1" t="s">
        <v>497</v>
      </c>
      <c r="D164" s="3" t="n">
        <v>0.323155</v>
      </c>
      <c r="E164" s="3" t="n">
        <v>0.142671</v>
      </c>
      <c r="F164" s="4" t="n">
        <f aca="false">E164/D164</f>
        <v>0.441494019897572</v>
      </c>
      <c r="G164" s="3" t="n">
        <v>0.0213127</v>
      </c>
      <c r="H164" s="3" t="n">
        <v>0.0441141</v>
      </c>
      <c r="I164" s="3" t="s">
        <v>19</v>
      </c>
      <c r="J164" s="1" t="n">
        <v>0.263071</v>
      </c>
      <c r="K164" s="1" t="n">
        <v>0.282108</v>
      </c>
      <c r="L164" s="1" t="n">
        <v>0.428439</v>
      </c>
      <c r="M164" s="1" t="n">
        <v>0.195389</v>
      </c>
      <c r="N164" s="1" t="n">
        <v>0.148938</v>
      </c>
      <c r="O164" s="1" t="n">
        <v>0.0890202</v>
      </c>
    </row>
    <row r="165" customFormat="false" ht="12.5" hidden="false" customHeight="false" outlineLevel="0" collapsed="false">
      <c r="A165" s="1" t="s">
        <v>498</v>
      </c>
      <c r="B165" s="2" t="s">
        <v>499</v>
      </c>
      <c r="C165" s="1" t="s">
        <v>500</v>
      </c>
      <c r="D165" s="3" t="n">
        <v>0.0305804</v>
      </c>
      <c r="E165" s="3" t="n">
        <v>0.0130368</v>
      </c>
      <c r="F165" s="4" t="n">
        <f aca="false">E165/D165</f>
        <v>0.426312278452865</v>
      </c>
      <c r="G165" s="3" t="n">
        <v>0.469888</v>
      </c>
      <c r="H165" s="3" t="n">
        <v>1</v>
      </c>
      <c r="I165" s="3" t="s">
        <v>161</v>
      </c>
      <c r="J165" s="1" t="n">
        <v>0.0439874</v>
      </c>
      <c r="K165" s="1" t="n">
        <v>0.0340449</v>
      </c>
      <c r="L165" s="1" t="n">
        <v>0</v>
      </c>
      <c r="M165" s="1" t="n">
        <v>0.0117585</v>
      </c>
      <c r="N165" s="1" t="n">
        <v>0.0140848</v>
      </c>
      <c r="O165" s="1" t="n">
        <v>0.0126277</v>
      </c>
    </row>
    <row r="166" customFormat="false" ht="12.5" hidden="false" customHeight="false" outlineLevel="0" collapsed="false">
      <c r="A166" s="1" t="s">
        <v>501</v>
      </c>
      <c r="B166" s="2" t="s">
        <v>502</v>
      </c>
      <c r="C166" s="1" t="s">
        <v>503</v>
      </c>
      <c r="D166" s="3" t="n">
        <v>0.810143</v>
      </c>
      <c r="E166" s="3" t="n">
        <v>0.335035</v>
      </c>
      <c r="F166" s="4" t="n">
        <f aca="false">E166/D166</f>
        <v>0.413550447266717</v>
      </c>
      <c r="G166" s="3" t="n">
        <v>0.0115103</v>
      </c>
      <c r="H166" s="3" t="n">
        <v>0.0255586</v>
      </c>
      <c r="I166" s="3" t="s">
        <v>19</v>
      </c>
      <c r="J166" s="1" t="n">
        <v>0.834509</v>
      </c>
      <c r="K166" s="1" t="n">
        <v>0.713045</v>
      </c>
      <c r="L166" s="1" t="n">
        <v>0.838801</v>
      </c>
      <c r="M166" s="1" t="n">
        <v>0.26449</v>
      </c>
      <c r="N166" s="1" t="n">
        <v>0.452919</v>
      </c>
      <c r="O166" s="1" t="n">
        <v>0.263324</v>
      </c>
    </row>
    <row r="167" customFormat="false" ht="12.5" hidden="false" customHeight="false" outlineLevel="0" collapsed="false">
      <c r="A167" s="1" t="s">
        <v>504</v>
      </c>
      <c r="B167" s="2" t="s">
        <v>505</v>
      </c>
      <c r="C167" s="1" t="s">
        <v>506</v>
      </c>
      <c r="D167" s="3" t="n">
        <v>0.766019</v>
      </c>
      <c r="E167" s="3" t="n">
        <v>0.314469</v>
      </c>
      <c r="F167" s="4" t="n">
        <f aca="false">E167/D167</f>
        <v>0.410523759854521</v>
      </c>
      <c r="G167" s="3" t="n">
        <v>0.102117</v>
      </c>
      <c r="H167" s="3" t="n">
        <v>0.170309</v>
      </c>
      <c r="I167" s="3" t="s">
        <v>161</v>
      </c>
      <c r="J167" s="1" t="n">
        <v>1.72172</v>
      </c>
      <c r="K167" s="1" t="n">
        <v>0.531437</v>
      </c>
      <c r="L167" s="1" t="n">
        <v>0.243815</v>
      </c>
      <c r="M167" s="1" t="n">
        <v>1.05295</v>
      </c>
      <c r="N167" s="1" t="n">
        <v>0.0229321</v>
      </c>
      <c r="O167" s="1" t="n">
        <v>0.0102799</v>
      </c>
    </row>
    <row r="168" customFormat="false" ht="12.5" hidden="false" customHeight="false" outlineLevel="0" collapsed="false">
      <c r="A168" s="1" t="s">
        <v>507</v>
      </c>
      <c r="B168" s="2" t="s">
        <v>508</v>
      </c>
      <c r="C168" s="1" t="s">
        <v>509</v>
      </c>
      <c r="D168" s="3" t="n">
        <v>12.7262</v>
      </c>
      <c r="E168" s="3" t="n">
        <v>5.09528</v>
      </c>
      <c r="F168" s="4" t="n">
        <f aca="false">E168/D168</f>
        <v>0.400377174647577</v>
      </c>
      <c r="G168" s="6" t="n">
        <v>9.66E-006</v>
      </c>
      <c r="H168" s="6" t="n">
        <v>4.03E-005</v>
      </c>
      <c r="I168" s="3" t="s">
        <v>19</v>
      </c>
      <c r="J168" s="1" t="n">
        <v>10.4094</v>
      </c>
      <c r="K168" s="1" t="n">
        <v>13.8585</v>
      </c>
      <c r="L168" s="1" t="n">
        <v>14.1104</v>
      </c>
      <c r="M168" s="1" t="n">
        <v>5.54826</v>
      </c>
      <c r="N168" s="1" t="n">
        <v>6.61803</v>
      </c>
      <c r="O168" s="1" t="n">
        <v>3.16853</v>
      </c>
    </row>
    <row r="169" customFormat="false" ht="12.5" hidden="false" customHeight="false" outlineLevel="0" collapsed="false">
      <c r="A169" s="1" t="s">
        <v>510</v>
      </c>
      <c r="B169" s="2" t="s">
        <v>511</v>
      </c>
      <c r="C169" s="1" t="s">
        <v>512</v>
      </c>
      <c r="D169" s="3" t="n">
        <v>51.7976</v>
      </c>
      <c r="E169" s="3" t="n">
        <v>20.7064</v>
      </c>
      <c r="F169" s="4" t="n">
        <f aca="false">E169/D169</f>
        <v>0.399755973249726</v>
      </c>
      <c r="G169" s="6" t="n">
        <v>1.7742E-006</v>
      </c>
      <c r="H169" s="6" t="n">
        <v>8.2341E-006</v>
      </c>
      <c r="I169" s="3" t="s">
        <v>19</v>
      </c>
      <c r="J169" s="1" t="n">
        <v>44.9482</v>
      </c>
      <c r="K169" s="1" t="n">
        <v>54.351</v>
      </c>
      <c r="L169" s="1" t="n">
        <v>60.1956</v>
      </c>
      <c r="M169" s="1" t="n">
        <v>21.8563</v>
      </c>
      <c r="N169" s="1" t="n">
        <v>22.6811</v>
      </c>
      <c r="O169" s="1" t="n">
        <v>20.1471</v>
      </c>
    </row>
    <row r="170" customFormat="false" ht="12.5" hidden="false" customHeight="false" outlineLevel="0" collapsed="false">
      <c r="A170" s="1" t="s">
        <v>513</v>
      </c>
      <c r="B170" s="2" t="s">
        <v>514</v>
      </c>
      <c r="C170" s="1" t="s">
        <v>515</v>
      </c>
      <c r="D170" s="3" t="n">
        <v>567.869</v>
      </c>
      <c r="E170" s="3" t="n">
        <v>222.823</v>
      </c>
      <c r="F170" s="4" t="n">
        <f aca="false">E170/D170</f>
        <v>0.392384511216495</v>
      </c>
      <c r="G170" s="6" t="n">
        <v>5.43946E-006</v>
      </c>
      <c r="H170" s="6" t="n">
        <v>2.35095E-005</v>
      </c>
      <c r="I170" s="3" t="s">
        <v>19</v>
      </c>
      <c r="J170" s="1" t="n">
        <v>476.141</v>
      </c>
      <c r="K170" s="1" t="n">
        <v>577.284</v>
      </c>
      <c r="L170" s="1" t="n">
        <v>636.401</v>
      </c>
      <c r="M170" s="1" t="n">
        <v>343.812</v>
      </c>
      <c r="N170" s="1" t="n">
        <v>189.557</v>
      </c>
      <c r="O170" s="1" t="n">
        <v>127.52</v>
      </c>
    </row>
    <row r="171" customFormat="false" ht="12.5" hidden="false" customHeight="false" outlineLevel="0" collapsed="false">
      <c r="A171" s="1" t="s">
        <v>516</v>
      </c>
      <c r="B171" s="2" t="s">
        <v>517</v>
      </c>
      <c r="C171" s="1" t="s">
        <v>518</v>
      </c>
      <c r="D171" s="3" t="n">
        <v>3.62264</v>
      </c>
      <c r="E171" s="3" t="n">
        <v>1.35185</v>
      </c>
      <c r="F171" s="4" t="n">
        <f aca="false">E171/D171</f>
        <v>0.373167082569618</v>
      </c>
      <c r="G171" s="3" t="n">
        <v>0.00253155</v>
      </c>
      <c r="H171" s="3" t="n">
        <v>0.00665502</v>
      </c>
      <c r="I171" s="3" t="s">
        <v>19</v>
      </c>
      <c r="J171" s="1" t="n">
        <v>2.82302</v>
      </c>
      <c r="K171" s="1" t="n">
        <v>4.13194</v>
      </c>
      <c r="L171" s="1" t="n">
        <v>3.97252</v>
      </c>
      <c r="M171" s="1" t="n">
        <v>0.488119</v>
      </c>
      <c r="N171" s="1" t="n">
        <v>0.470044</v>
      </c>
      <c r="O171" s="1" t="n">
        <v>3.10924</v>
      </c>
    </row>
    <row r="172" customFormat="false" ht="12.5" hidden="false" customHeight="false" outlineLevel="0" collapsed="false">
      <c r="A172" s="1" t="s">
        <v>519</v>
      </c>
      <c r="B172" s="2" t="s">
        <v>520</v>
      </c>
      <c r="C172" s="1" t="s">
        <v>521</v>
      </c>
      <c r="D172" s="3" t="n">
        <v>1.28095</v>
      </c>
      <c r="E172" s="3" t="n">
        <v>0.448038</v>
      </c>
      <c r="F172" s="4" t="n">
        <f aca="false">E172/D172</f>
        <v>0.349770092509466</v>
      </c>
      <c r="G172" s="3" t="n">
        <v>0.00217231</v>
      </c>
      <c r="H172" s="3" t="n">
        <v>0.00579988</v>
      </c>
      <c r="I172" s="3" t="s">
        <v>19</v>
      </c>
      <c r="J172" s="1" t="n">
        <v>1.09401</v>
      </c>
      <c r="K172" s="1" t="n">
        <v>1.26326</v>
      </c>
      <c r="L172" s="1" t="n">
        <v>1.45973</v>
      </c>
      <c r="M172" s="1" t="n">
        <v>0.346107</v>
      </c>
      <c r="N172" s="1" t="n">
        <v>0.533032</v>
      </c>
      <c r="O172" s="1" t="n">
        <v>0.46019</v>
      </c>
    </row>
    <row r="173" customFormat="false" ht="12.5" hidden="false" customHeight="false" outlineLevel="0" collapsed="false">
      <c r="A173" s="1" t="s">
        <v>522</v>
      </c>
      <c r="B173" s="2" t="s">
        <v>523</v>
      </c>
      <c r="C173" s="1" t="s">
        <v>524</v>
      </c>
      <c r="D173" s="3" t="n">
        <v>0.0969638</v>
      </c>
      <c r="E173" s="3" t="n">
        <v>0.0330908</v>
      </c>
      <c r="F173" s="4" t="n">
        <f aca="false">E173/D173</f>
        <v>0.341269628459281</v>
      </c>
      <c r="G173" s="3" t="n">
        <v>0.0200515</v>
      </c>
      <c r="H173" s="3" t="n">
        <v>1</v>
      </c>
      <c r="I173" s="3" t="s">
        <v>161</v>
      </c>
      <c r="J173" s="1" t="n">
        <v>0.0985146</v>
      </c>
      <c r="K173" s="1" t="n">
        <v>0.0985347</v>
      </c>
      <c r="L173" s="1" t="n">
        <v>0.0866833</v>
      </c>
      <c r="M173" s="1" t="n">
        <v>0.0352333</v>
      </c>
      <c r="N173" s="1" t="n">
        <v>0.0263772</v>
      </c>
      <c r="O173" s="1" t="n">
        <v>0.0378377</v>
      </c>
    </row>
    <row r="174" customFormat="false" ht="12.5" hidden="false" customHeight="false" outlineLevel="0" collapsed="false">
      <c r="A174" s="1" t="s">
        <v>525</v>
      </c>
      <c r="B174" s="2" t="s">
        <v>526</v>
      </c>
      <c r="C174" s="1" t="s">
        <v>527</v>
      </c>
      <c r="D174" s="3" t="n">
        <v>5.05738</v>
      </c>
      <c r="E174" s="3" t="n">
        <v>1.67321</v>
      </c>
      <c r="F174" s="4" t="n">
        <f aca="false">E174/D174</f>
        <v>0.330845220252384</v>
      </c>
      <c r="G174" s="6" t="n">
        <v>1.18E-005</v>
      </c>
      <c r="H174" s="6" t="n">
        <v>4.87E-005</v>
      </c>
      <c r="I174" s="3" t="s">
        <v>19</v>
      </c>
      <c r="J174" s="1" t="n">
        <v>4.2386</v>
      </c>
      <c r="K174" s="1" t="n">
        <v>5.42717</v>
      </c>
      <c r="L174" s="1" t="n">
        <v>5.97975</v>
      </c>
      <c r="M174" s="1" t="n">
        <v>2.31104</v>
      </c>
      <c r="N174" s="1" t="n">
        <v>1.15636</v>
      </c>
      <c r="O174" s="1" t="n">
        <v>1.86403</v>
      </c>
    </row>
    <row r="175" customFormat="false" ht="12.5" hidden="false" customHeight="false" outlineLevel="0" collapsed="false">
      <c r="A175" s="1" t="s">
        <v>528</v>
      </c>
      <c r="B175" s="2" t="s">
        <v>529</v>
      </c>
      <c r="C175" s="1" t="s">
        <v>530</v>
      </c>
      <c r="D175" s="3" t="n">
        <v>0.943543</v>
      </c>
      <c r="E175" s="3" t="n">
        <v>0.309052</v>
      </c>
      <c r="F175" s="4" t="n">
        <f aca="false">E175/D175</f>
        <v>0.327544160679482</v>
      </c>
      <c r="G175" s="3" t="n">
        <v>0.00184452</v>
      </c>
      <c r="H175" s="3" t="n">
        <v>0.00502552</v>
      </c>
      <c r="I175" s="3" t="s">
        <v>19</v>
      </c>
      <c r="J175" s="1" t="n">
        <v>1.09557</v>
      </c>
      <c r="K175" s="1" t="n">
        <v>0.877584</v>
      </c>
      <c r="L175" s="1" t="n">
        <v>0.944479</v>
      </c>
      <c r="M175" s="1" t="n">
        <v>0.479448</v>
      </c>
      <c r="N175" s="1" t="n">
        <v>0.272203</v>
      </c>
      <c r="O175" s="1" t="n">
        <v>0.215177</v>
      </c>
    </row>
    <row r="176" customFormat="false" ht="12.5" hidden="false" customHeight="false" outlineLevel="0" collapsed="false">
      <c r="A176" s="1" t="s">
        <v>531</v>
      </c>
      <c r="B176" s="2" t="s">
        <v>532</v>
      </c>
      <c r="C176" s="1" t="s">
        <v>533</v>
      </c>
      <c r="D176" s="3" t="n">
        <v>23.7455</v>
      </c>
      <c r="E176" s="3" t="n">
        <v>7.74863</v>
      </c>
      <c r="F176" s="4" t="n">
        <f aca="false">E176/D176</f>
        <v>0.326319934303342</v>
      </c>
      <c r="G176" s="6" t="n">
        <v>4.91E-007</v>
      </c>
      <c r="H176" s="6" t="n">
        <v>2.45E-006</v>
      </c>
      <c r="I176" s="3" t="s">
        <v>19</v>
      </c>
      <c r="J176" s="1" t="n">
        <v>19.9066</v>
      </c>
      <c r="K176" s="1" t="n">
        <v>21.876</v>
      </c>
      <c r="L176" s="1" t="n">
        <v>29.2177</v>
      </c>
      <c r="M176" s="1" t="n">
        <v>2.86093</v>
      </c>
      <c r="N176" s="1" t="n">
        <v>6.84148</v>
      </c>
      <c r="O176" s="1" t="n">
        <v>13.4509</v>
      </c>
    </row>
    <row r="177" customFormat="false" ht="12.5" hidden="false" customHeight="false" outlineLevel="0" collapsed="false">
      <c r="A177" s="1" t="s">
        <v>534</v>
      </c>
      <c r="B177" s="2" t="s">
        <v>535</v>
      </c>
      <c r="C177" s="1" t="s">
        <v>536</v>
      </c>
      <c r="D177" s="3" t="n">
        <v>2.06081</v>
      </c>
      <c r="E177" s="3" t="n">
        <v>0.661326</v>
      </c>
      <c r="F177" s="4" t="n">
        <f aca="false">E177/D177</f>
        <v>0.320905857405583</v>
      </c>
      <c r="G177" s="3" t="n">
        <v>0.44471</v>
      </c>
      <c r="H177" s="3" t="n">
        <v>0.562353</v>
      </c>
      <c r="I177" s="3" t="s">
        <v>161</v>
      </c>
      <c r="J177" s="1" t="n">
        <v>2.53441</v>
      </c>
      <c r="K177" s="1" t="n">
        <v>1.99398</v>
      </c>
      <c r="L177" s="1" t="n">
        <v>1.40433</v>
      </c>
      <c r="M177" s="1" t="n">
        <v>0.723863</v>
      </c>
      <c r="N177" s="1" t="n">
        <v>0.53899</v>
      </c>
      <c r="O177" s="1" t="n">
        <v>0.640807</v>
      </c>
    </row>
    <row r="178" customFormat="false" ht="12.5" hidden="false" customHeight="false" outlineLevel="0" collapsed="false">
      <c r="A178" s="1" t="s">
        <v>537</v>
      </c>
      <c r="B178" s="2" t="s">
        <v>538</v>
      </c>
      <c r="C178" s="1" t="s">
        <v>539</v>
      </c>
      <c r="D178" s="3" t="n">
        <v>11.1222</v>
      </c>
      <c r="E178" s="3" t="n">
        <v>3.53956</v>
      </c>
      <c r="F178" s="4" t="n">
        <f aca="false">E178/D178</f>
        <v>0.318242793691896</v>
      </c>
      <c r="G178" s="6" t="n">
        <v>3.4E-009</v>
      </c>
      <c r="H178" s="6" t="n">
        <v>2.22E-008</v>
      </c>
      <c r="I178" s="3" t="s">
        <v>19</v>
      </c>
      <c r="J178" s="1" t="n">
        <v>9.97514</v>
      </c>
      <c r="K178" s="1" t="n">
        <v>11.1934</v>
      </c>
      <c r="L178" s="1" t="n">
        <v>11.806</v>
      </c>
      <c r="M178" s="1" t="n">
        <v>3.17916</v>
      </c>
      <c r="N178" s="1" t="n">
        <v>3.36426</v>
      </c>
      <c r="O178" s="1" t="n">
        <v>3.94477</v>
      </c>
    </row>
    <row r="179" customFormat="false" ht="12.5" hidden="false" customHeight="false" outlineLevel="0" collapsed="false">
      <c r="A179" s="1" t="s">
        <v>540</v>
      </c>
      <c r="B179" s="2" t="s">
        <v>541</v>
      </c>
      <c r="C179" s="1" t="s">
        <v>542</v>
      </c>
      <c r="D179" s="3" t="n">
        <v>40.821</v>
      </c>
      <c r="E179" s="3" t="n">
        <v>11.9079</v>
      </c>
      <c r="F179" s="4" t="n">
        <f aca="false">E179/D179</f>
        <v>0.291710149187918</v>
      </c>
      <c r="G179" s="6" t="n">
        <v>4.42562E-008</v>
      </c>
      <c r="H179" s="6" t="n">
        <v>2.5192E-007</v>
      </c>
      <c r="I179" s="3" t="s">
        <v>19</v>
      </c>
      <c r="J179" s="1" t="n">
        <v>39.0486</v>
      </c>
      <c r="K179" s="1" t="n">
        <v>37.6191</v>
      </c>
      <c r="L179" s="1" t="n">
        <v>41.6302</v>
      </c>
      <c r="M179" s="1" t="n">
        <v>14.7475</v>
      </c>
      <c r="N179" s="1" t="n">
        <v>9.09612</v>
      </c>
      <c r="O179" s="1" t="n">
        <v>10.545</v>
      </c>
    </row>
    <row r="180" customFormat="false" ht="12.5" hidden="false" customHeight="false" outlineLevel="0" collapsed="false">
      <c r="A180" s="1" t="s">
        <v>543</v>
      </c>
      <c r="B180" s="2" t="s">
        <v>544</v>
      </c>
      <c r="C180" s="1" t="s">
        <v>545</v>
      </c>
      <c r="D180" s="3" t="n">
        <v>0.091831</v>
      </c>
      <c r="E180" s="3" t="n">
        <v>0.0259002</v>
      </c>
      <c r="F180" s="4" t="n">
        <f aca="false">E180/D180</f>
        <v>0.282042011956747</v>
      </c>
      <c r="G180" s="3" t="n">
        <v>0.0339056</v>
      </c>
      <c r="H180" s="3" t="n">
        <v>1</v>
      </c>
      <c r="I180" s="3" t="s">
        <v>161</v>
      </c>
      <c r="J180" s="1" t="n">
        <v>0.109618</v>
      </c>
      <c r="K180" s="1" t="n">
        <v>0.0583082</v>
      </c>
      <c r="L180" s="1" t="n">
        <v>0.0962811</v>
      </c>
      <c r="M180" s="1" t="n">
        <v>0.038382</v>
      </c>
      <c r="N180" s="1" t="n">
        <v>0.00766257</v>
      </c>
      <c r="O180" s="1" t="n">
        <v>0.0274795</v>
      </c>
    </row>
    <row r="181" customFormat="false" ht="12.5" hidden="false" customHeight="false" outlineLevel="0" collapsed="false">
      <c r="A181" s="1" t="s">
        <v>546</v>
      </c>
      <c r="B181" s="2" t="s">
        <v>547</v>
      </c>
      <c r="C181" s="1" t="s">
        <v>548</v>
      </c>
      <c r="D181" s="3" t="n">
        <v>0.388225</v>
      </c>
      <c r="E181" s="3" t="n">
        <v>0.109128</v>
      </c>
      <c r="F181" s="4" t="n">
        <f aca="false">E181/D181</f>
        <v>0.281094725996523</v>
      </c>
      <c r="G181" s="3" t="n">
        <v>0.00699765</v>
      </c>
      <c r="H181" s="3" t="n">
        <v>0.0164606</v>
      </c>
      <c r="I181" s="3" t="s">
        <v>19</v>
      </c>
      <c r="J181" s="1" t="n">
        <v>0.734482</v>
      </c>
      <c r="K181" s="1" t="n">
        <v>0.193433</v>
      </c>
      <c r="L181" s="1" t="n">
        <v>0.180178</v>
      </c>
      <c r="M181" s="1" t="n">
        <v>0.211996</v>
      </c>
      <c r="N181" s="1" t="n">
        <v>0.0932064</v>
      </c>
      <c r="O181" s="1" t="n">
        <v>0.00988472</v>
      </c>
    </row>
    <row r="182" customFormat="false" ht="12.5" hidden="false" customHeight="false" outlineLevel="0" collapsed="false">
      <c r="A182" s="1" t="s">
        <v>549</v>
      </c>
      <c r="B182" s="2" t="s">
        <v>550</v>
      </c>
      <c r="C182" s="1" t="s">
        <v>551</v>
      </c>
      <c r="D182" s="3" t="n">
        <v>56.9883</v>
      </c>
      <c r="E182" s="3" t="n">
        <v>16.0136</v>
      </c>
      <c r="F182" s="4" t="n">
        <f aca="false">E182/D182</f>
        <v>0.280998029420074</v>
      </c>
      <c r="G182" s="6" t="n">
        <v>9.05E-011</v>
      </c>
      <c r="H182" s="6" t="n">
        <v>6.87E-010</v>
      </c>
      <c r="I182" s="3" t="s">
        <v>19</v>
      </c>
      <c r="J182" s="1" t="n">
        <v>51.3223</v>
      </c>
      <c r="K182" s="1" t="n">
        <v>59.421</v>
      </c>
      <c r="L182" s="1" t="n">
        <v>63.6481</v>
      </c>
      <c r="M182" s="1" t="n">
        <v>13.589</v>
      </c>
      <c r="N182" s="1" t="n">
        <v>14.4327</v>
      </c>
      <c r="O182" s="1" t="n">
        <v>21.2566</v>
      </c>
    </row>
    <row r="183" customFormat="false" ht="12.5" hidden="false" customHeight="false" outlineLevel="0" collapsed="false">
      <c r="A183" s="1" t="s">
        <v>552</v>
      </c>
      <c r="B183" s="2" t="s">
        <v>553</v>
      </c>
      <c r="C183" s="1" t="s">
        <v>554</v>
      </c>
      <c r="D183" s="3" t="n">
        <v>15.4778</v>
      </c>
      <c r="E183" s="3" t="n">
        <v>4.23178</v>
      </c>
      <c r="F183" s="4" t="n">
        <f aca="false">E183/D183</f>
        <v>0.273409657703291</v>
      </c>
      <c r="G183" s="6" t="n">
        <v>1.42E-005</v>
      </c>
      <c r="H183" s="6" t="n">
        <v>5.77E-005</v>
      </c>
      <c r="I183" s="3" t="s">
        <v>19</v>
      </c>
      <c r="J183" s="1" t="n">
        <v>16.0251</v>
      </c>
      <c r="K183" s="1" t="n">
        <v>14.9857</v>
      </c>
      <c r="L183" s="1" t="n">
        <v>16.5547</v>
      </c>
      <c r="M183" s="1" t="n">
        <v>4.508</v>
      </c>
      <c r="N183" s="1" t="n">
        <v>4.80926</v>
      </c>
      <c r="O183" s="1" t="n">
        <v>3.76332</v>
      </c>
    </row>
    <row r="184" customFormat="false" ht="12.5" hidden="false" customHeight="false" outlineLevel="0" collapsed="false">
      <c r="A184" s="1" t="s">
        <v>555</v>
      </c>
      <c r="B184" s="2" t="s">
        <v>556</v>
      </c>
      <c r="C184" s="1" t="s">
        <v>557</v>
      </c>
      <c r="D184" s="3" t="n">
        <v>64.0906</v>
      </c>
      <c r="E184" s="3" t="n">
        <v>17.5034</v>
      </c>
      <c r="F184" s="4" t="n">
        <f aca="false">E184/D184</f>
        <v>0.273104012132825</v>
      </c>
      <c r="G184" s="6" t="n">
        <v>3.8E-011</v>
      </c>
      <c r="H184" s="6" t="n">
        <v>2.99E-010</v>
      </c>
      <c r="I184" s="3" t="s">
        <v>19</v>
      </c>
      <c r="J184" s="1" t="n">
        <v>70.8019</v>
      </c>
      <c r="K184" s="1" t="n">
        <v>67.6866</v>
      </c>
      <c r="L184" s="1" t="n">
        <v>56.4493</v>
      </c>
      <c r="M184" s="1" t="n">
        <v>18.4269</v>
      </c>
      <c r="N184" s="1" t="n">
        <v>14.8184</v>
      </c>
      <c r="O184" s="1" t="n">
        <v>20.2017</v>
      </c>
    </row>
    <row r="185" customFormat="false" ht="12.5" hidden="false" customHeight="false" outlineLevel="0" collapsed="false">
      <c r="A185" s="1" t="s">
        <v>558</v>
      </c>
      <c r="B185" s="2" t="s">
        <v>559</v>
      </c>
      <c r="C185" s="1" t="s">
        <v>560</v>
      </c>
      <c r="D185" s="3" t="n">
        <v>0.0920966</v>
      </c>
      <c r="E185" s="3" t="n">
        <v>0.0246118</v>
      </c>
      <c r="F185" s="4" t="n">
        <f aca="false">E185/D185</f>
        <v>0.267238964304871</v>
      </c>
      <c r="G185" s="3" t="n">
        <v>0.0384343</v>
      </c>
      <c r="H185" s="3" t="n">
        <v>1</v>
      </c>
      <c r="I185" s="3" t="s">
        <v>161</v>
      </c>
      <c r="J185" s="1" t="n">
        <v>0.0883285</v>
      </c>
      <c r="K185" s="1" t="n">
        <v>0.0994378</v>
      </c>
      <c r="L185" s="1" t="n">
        <v>0.095518</v>
      </c>
      <c r="M185" s="1" t="n">
        <v>0.00750016</v>
      </c>
      <c r="N185" s="1" t="n">
        <v>0.026952</v>
      </c>
      <c r="O185" s="1" t="n">
        <v>0.040273</v>
      </c>
    </row>
    <row r="186" customFormat="false" ht="12.5" hidden="false" customHeight="false" outlineLevel="0" collapsed="false">
      <c r="A186" s="1" t="s">
        <v>561</v>
      </c>
      <c r="B186" s="2" t="s">
        <v>562</v>
      </c>
      <c r="C186" s="1" t="s">
        <v>563</v>
      </c>
      <c r="D186" s="3" t="n">
        <v>1.29105</v>
      </c>
      <c r="E186" s="3" t="n">
        <v>0.342659</v>
      </c>
      <c r="F186" s="4" t="n">
        <f aca="false">E186/D186</f>
        <v>0.265411099492661</v>
      </c>
      <c r="G186" s="3" t="n">
        <v>0.00141302</v>
      </c>
      <c r="H186" s="3" t="n">
        <v>0.0039586</v>
      </c>
      <c r="I186" s="3" t="s">
        <v>19</v>
      </c>
      <c r="J186" s="1" t="n">
        <v>2.06767</v>
      </c>
      <c r="K186" s="1" t="n">
        <v>1.02038</v>
      </c>
      <c r="L186" s="1" t="n">
        <v>1.02567</v>
      </c>
      <c r="M186" s="1" t="n">
        <v>0.779598</v>
      </c>
      <c r="N186" s="1" t="n">
        <v>0.297129</v>
      </c>
      <c r="O186" s="1" t="n">
        <v>0.0665977</v>
      </c>
    </row>
    <row r="187" customFormat="false" ht="12.5" hidden="false" customHeight="false" outlineLevel="0" collapsed="false">
      <c r="A187" s="1" t="s">
        <v>564</v>
      </c>
      <c r="B187" s="2" t="s">
        <v>565</v>
      </c>
      <c r="C187" s="1" t="s">
        <v>566</v>
      </c>
      <c r="D187" s="3" t="n">
        <v>1.47693</v>
      </c>
      <c r="E187" s="3" t="n">
        <v>0.388292</v>
      </c>
      <c r="F187" s="4" t="n">
        <f aca="false">E187/D187</f>
        <v>0.262904809300373</v>
      </c>
      <c r="G187" s="3" t="n">
        <v>0.00399008</v>
      </c>
      <c r="H187" s="3" t="n">
        <v>0.00996888</v>
      </c>
      <c r="I187" s="3" t="s">
        <v>19</v>
      </c>
      <c r="J187" s="1" t="n">
        <v>1.28474</v>
      </c>
      <c r="K187" s="1" t="n">
        <v>1.36671</v>
      </c>
      <c r="L187" s="1" t="n">
        <v>1.66699</v>
      </c>
      <c r="M187" s="1" t="n">
        <v>0.641585</v>
      </c>
      <c r="N187" s="1" t="n">
        <v>0.278652</v>
      </c>
      <c r="O187" s="1" t="n">
        <v>0.176601</v>
      </c>
    </row>
    <row r="188" customFormat="false" ht="12.5" hidden="false" customHeight="false" outlineLevel="0" collapsed="false">
      <c r="A188" s="1" t="s">
        <v>567</v>
      </c>
      <c r="B188" s="2" t="s">
        <v>568</v>
      </c>
      <c r="C188" s="1" t="s">
        <v>569</v>
      </c>
      <c r="D188" s="3" t="n">
        <v>0.166307</v>
      </c>
      <c r="E188" s="3" t="n">
        <v>0.0409349</v>
      </c>
      <c r="F188" s="4" t="n">
        <f aca="false">E188/D188</f>
        <v>0.24614057135298</v>
      </c>
      <c r="G188" s="3" t="n">
        <v>0.00104848</v>
      </c>
      <c r="H188" s="3" t="n">
        <v>1</v>
      </c>
      <c r="I188" s="3" t="s">
        <v>161</v>
      </c>
      <c r="J188" s="1" t="n">
        <v>0.162188</v>
      </c>
      <c r="K188" s="1" t="n">
        <v>0.0949947</v>
      </c>
      <c r="L188" s="1" t="n">
        <v>0.227533</v>
      </c>
      <c r="M188" s="1" t="n">
        <v>0.053226</v>
      </c>
      <c r="N188" s="1" t="n">
        <v>0.0539476</v>
      </c>
      <c r="O188" s="1" t="n">
        <v>0.00879395</v>
      </c>
    </row>
    <row r="189" customFormat="false" ht="12.5" hidden="false" customHeight="false" outlineLevel="0" collapsed="false">
      <c r="A189" s="1" t="s">
        <v>570</v>
      </c>
      <c r="B189" s="2" t="s">
        <v>571</v>
      </c>
      <c r="C189" s="1" t="s">
        <v>572</v>
      </c>
      <c r="D189" s="3" t="n">
        <v>26.6155</v>
      </c>
      <c r="E189" s="3" t="n">
        <v>6.49622</v>
      </c>
      <c r="F189" s="4" t="n">
        <f aca="false">E189/D189</f>
        <v>0.244076571922376</v>
      </c>
      <c r="G189" s="6" t="n">
        <v>3.07E-010</v>
      </c>
      <c r="H189" s="6" t="n">
        <v>2.22E-009</v>
      </c>
      <c r="I189" s="3" t="s">
        <v>19</v>
      </c>
      <c r="J189" s="1" t="n">
        <v>26.2526</v>
      </c>
      <c r="K189" s="1" t="n">
        <v>27.9277</v>
      </c>
      <c r="L189" s="1" t="n">
        <v>23.0946</v>
      </c>
      <c r="M189" s="1" t="n">
        <v>7.41259</v>
      </c>
      <c r="N189" s="1" t="n">
        <v>6.02325</v>
      </c>
      <c r="O189" s="1" t="n">
        <v>5.12083</v>
      </c>
    </row>
    <row r="190" customFormat="false" ht="12.5" hidden="false" customHeight="false" outlineLevel="0" collapsed="false">
      <c r="A190" s="1" t="s">
        <v>573</v>
      </c>
      <c r="B190" s="2" t="s">
        <v>574</v>
      </c>
      <c r="C190" s="1" t="s">
        <v>575</v>
      </c>
      <c r="D190" s="3" t="n">
        <v>12.8614</v>
      </c>
      <c r="E190" s="3" t="n">
        <v>3.12087</v>
      </c>
      <c r="F190" s="4" t="n">
        <f aca="false">E190/D190</f>
        <v>0.242653987901784</v>
      </c>
      <c r="G190" s="6" t="n">
        <v>1.08802E-009</v>
      </c>
      <c r="H190" s="6" t="n">
        <v>7.46565E-009</v>
      </c>
      <c r="I190" s="3" t="s">
        <v>19</v>
      </c>
      <c r="J190" s="1" t="n">
        <v>9.89817</v>
      </c>
      <c r="K190" s="1" t="n">
        <v>9.50302</v>
      </c>
      <c r="L190" s="1" t="n">
        <v>18.8716</v>
      </c>
      <c r="M190" s="1" t="n">
        <v>3.13609</v>
      </c>
      <c r="N190" s="1" t="n">
        <v>5.21582</v>
      </c>
      <c r="O190" s="1" t="n">
        <v>0.935886</v>
      </c>
    </row>
    <row r="191" customFormat="false" ht="12.5" hidden="false" customHeight="false" outlineLevel="0" collapsed="false">
      <c r="A191" s="1" t="s">
        <v>576</v>
      </c>
      <c r="B191" s="2" t="s">
        <v>577</v>
      </c>
      <c r="C191" s="1" t="s">
        <v>578</v>
      </c>
      <c r="D191" s="3" t="n">
        <v>0.326396</v>
      </c>
      <c r="E191" s="3" t="n">
        <v>0.0786056</v>
      </c>
      <c r="F191" s="4" t="n">
        <f aca="false">E191/D191</f>
        <v>0.240828931727104</v>
      </c>
      <c r="G191" s="3" t="n">
        <v>0.0037271</v>
      </c>
      <c r="H191" s="3" t="n">
        <v>0.00940306</v>
      </c>
      <c r="I191" s="3" t="s">
        <v>19</v>
      </c>
      <c r="J191" s="1" t="n">
        <v>0.361972</v>
      </c>
      <c r="K191" s="1" t="n">
        <v>0.346508</v>
      </c>
      <c r="L191" s="1" t="n">
        <v>0.267824</v>
      </c>
      <c r="M191" s="1" t="n">
        <v>0.168395</v>
      </c>
      <c r="N191" s="1" t="n">
        <v>0</v>
      </c>
      <c r="O191" s="1" t="n">
        <v>0.0430579</v>
      </c>
    </row>
    <row r="192" customFormat="false" ht="12.5" hidden="false" customHeight="false" outlineLevel="0" collapsed="false">
      <c r="A192" s="1" t="s">
        <v>579</v>
      </c>
      <c r="B192" s="2" t="s">
        <v>580</v>
      </c>
      <c r="C192" s="1" t="s">
        <v>581</v>
      </c>
      <c r="D192" s="3" t="n">
        <v>1.68906</v>
      </c>
      <c r="E192" s="3" t="n">
        <v>0.40484</v>
      </c>
      <c r="F192" s="4" t="n">
        <f aca="false">E192/D192</f>
        <v>0.239683611002569</v>
      </c>
      <c r="G192" s="3" t="n">
        <v>0.00108595</v>
      </c>
      <c r="H192" s="3" t="n">
        <v>0.00311262</v>
      </c>
      <c r="I192" s="3" t="s">
        <v>19</v>
      </c>
      <c r="J192" s="1" t="n">
        <v>1.60717</v>
      </c>
      <c r="K192" s="1" t="n">
        <v>1.66939</v>
      </c>
      <c r="L192" s="1" t="n">
        <v>1.67802</v>
      </c>
      <c r="M192" s="1" t="n">
        <v>0.400823</v>
      </c>
      <c r="N192" s="1" t="n">
        <v>0.550094</v>
      </c>
      <c r="O192" s="1" t="n">
        <v>0.226966</v>
      </c>
    </row>
    <row r="193" customFormat="false" ht="12.5" hidden="false" customHeight="false" outlineLevel="0" collapsed="false">
      <c r="A193" s="1" t="s">
        <v>582</v>
      </c>
      <c r="B193" s="2" t="s">
        <v>583</v>
      </c>
      <c r="C193" s="1" t="s">
        <v>584</v>
      </c>
      <c r="D193" s="3" t="n">
        <v>0.137823</v>
      </c>
      <c r="E193" s="3" t="n">
        <v>0.0314815</v>
      </c>
      <c r="F193" s="4" t="n">
        <f aca="false">E193/D193</f>
        <v>0.228419784796442</v>
      </c>
      <c r="G193" s="3" t="n">
        <v>0.00516957</v>
      </c>
      <c r="H193" s="3" t="n">
        <v>1</v>
      </c>
      <c r="I193" s="3" t="s">
        <v>161</v>
      </c>
      <c r="J193" s="1" t="n">
        <v>0.118691</v>
      </c>
      <c r="K193" s="1" t="n">
        <v>0.142388</v>
      </c>
      <c r="L193" s="1" t="n">
        <v>0.154022</v>
      </c>
      <c r="M193" s="1" t="n">
        <v>0.0776029</v>
      </c>
      <c r="N193" s="1" t="n">
        <v>0.0199191</v>
      </c>
      <c r="O193" s="1" t="n">
        <v>0</v>
      </c>
    </row>
    <row r="194" customFormat="false" ht="12.5" hidden="false" customHeight="false" outlineLevel="0" collapsed="false">
      <c r="A194" s="1" t="s">
        <v>585</v>
      </c>
      <c r="B194" s="2" t="s">
        <v>586</v>
      </c>
      <c r="C194" s="1" t="s">
        <v>587</v>
      </c>
      <c r="D194" s="3" t="n">
        <v>5.84527</v>
      </c>
      <c r="E194" s="3" t="n">
        <v>1.33207</v>
      </c>
      <c r="F194" s="4" t="n">
        <f aca="false">E194/D194</f>
        <v>0.227888532095181</v>
      </c>
      <c r="G194" s="3" t="n">
        <v>0.573319</v>
      </c>
      <c r="H194" s="3" t="n">
        <v>0.682885</v>
      </c>
      <c r="I194" s="3" t="s">
        <v>161</v>
      </c>
      <c r="J194" s="1" t="n">
        <v>6.48446</v>
      </c>
      <c r="K194" s="1" t="n">
        <v>5.58601</v>
      </c>
      <c r="L194" s="1" t="n">
        <v>6.23156</v>
      </c>
      <c r="M194" s="1" t="n">
        <v>1.78306</v>
      </c>
      <c r="N194" s="1" t="n">
        <v>1.5433</v>
      </c>
      <c r="O194" s="1" t="n">
        <v>0.951612</v>
      </c>
    </row>
    <row r="195" customFormat="false" ht="12.5" hidden="false" customHeight="false" outlineLevel="0" collapsed="false">
      <c r="A195" s="1" t="s">
        <v>588</v>
      </c>
      <c r="B195" s="2" t="s">
        <v>589</v>
      </c>
      <c r="C195" s="1" t="s">
        <v>590</v>
      </c>
      <c r="D195" s="3" t="n">
        <v>0.566695</v>
      </c>
      <c r="E195" s="3" t="n">
        <v>0.123889</v>
      </c>
      <c r="F195" s="4" t="n">
        <f aca="false">E195/D195</f>
        <v>0.218616716223012</v>
      </c>
      <c r="G195" s="6" t="n">
        <v>3.43E-005</v>
      </c>
      <c r="H195" s="3" t="n">
        <v>0.000131227</v>
      </c>
      <c r="I195" s="3" t="s">
        <v>19</v>
      </c>
      <c r="J195" s="1" t="n">
        <v>0.533917</v>
      </c>
      <c r="K195" s="1" t="n">
        <v>0.369431</v>
      </c>
      <c r="L195" s="1" t="n">
        <v>0.773072</v>
      </c>
      <c r="M195" s="1" t="n">
        <v>0.105315</v>
      </c>
      <c r="N195" s="1" t="n">
        <v>0.192936</v>
      </c>
      <c r="O195" s="1" t="n">
        <v>0.063203</v>
      </c>
    </row>
    <row r="196" customFormat="false" ht="12.5" hidden="false" customHeight="false" outlineLevel="0" collapsed="false">
      <c r="A196" s="1" t="s">
        <v>591</v>
      </c>
      <c r="B196" s="2" t="s">
        <v>592</v>
      </c>
      <c r="C196" s="1" t="s">
        <v>593</v>
      </c>
      <c r="D196" s="3" t="n">
        <v>169.954</v>
      </c>
      <c r="E196" s="3" t="n">
        <v>36.2341</v>
      </c>
      <c r="F196" s="4" t="n">
        <f aca="false">E196/D196</f>
        <v>0.213199453969898</v>
      </c>
      <c r="G196" s="6" t="n">
        <v>5.70892E-011</v>
      </c>
      <c r="H196" s="6" t="n">
        <v>4.43792E-010</v>
      </c>
      <c r="I196" s="3" t="s">
        <v>19</v>
      </c>
      <c r="J196" s="1" t="n">
        <v>135.232</v>
      </c>
      <c r="K196" s="1" t="n">
        <v>161.309</v>
      </c>
      <c r="L196" s="1" t="n">
        <v>214.738</v>
      </c>
      <c r="M196" s="1" t="n">
        <v>37.468</v>
      </c>
      <c r="N196" s="1" t="n">
        <v>39.377</v>
      </c>
      <c r="O196" s="1" t="n">
        <v>32.5051</v>
      </c>
    </row>
    <row r="197" customFormat="false" ht="12.5" hidden="false" customHeight="false" outlineLevel="0" collapsed="false">
      <c r="A197" s="1" t="s">
        <v>594</v>
      </c>
      <c r="B197" s="2" t="s">
        <v>595</v>
      </c>
      <c r="C197" s="1" t="s">
        <v>596</v>
      </c>
      <c r="D197" s="3" t="n">
        <v>0.0815004</v>
      </c>
      <c r="E197" s="3" t="n">
        <v>0.0169114</v>
      </c>
      <c r="F197" s="4" t="n">
        <f aca="false">E197/D197</f>
        <v>0.207500822081855</v>
      </c>
      <c r="G197" s="3" t="n">
        <v>0.00366791</v>
      </c>
      <c r="H197" s="3" t="n">
        <v>1</v>
      </c>
      <c r="I197" s="3" t="s">
        <v>161</v>
      </c>
      <c r="J197" s="1" t="n">
        <v>0.0637258</v>
      </c>
      <c r="K197" s="1" t="n">
        <v>0.0770653</v>
      </c>
      <c r="L197" s="1" t="n">
        <v>0.103369</v>
      </c>
      <c r="M197" s="1" t="n">
        <v>0.0148805</v>
      </c>
      <c r="N197" s="1" t="n">
        <v>0.035649</v>
      </c>
      <c r="O197" s="1" t="n">
        <v>0</v>
      </c>
    </row>
    <row r="198" customFormat="false" ht="12.5" hidden="false" customHeight="false" outlineLevel="0" collapsed="false">
      <c r="A198" s="1" t="s">
        <v>597</v>
      </c>
      <c r="B198" s="2" t="s">
        <v>598</v>
      </c>
      <c r="C198" s="1" t="s">
        <v>599</v>
      </c>
      <c r="D198" s="3" t="n">
        <v>8.40104</v>
      </c>
      <c r="E198" s="3" t="n">
        <v>1.73005</v>
      </c>
      <c r="F198" s="4" t="n">
        <f aca="false">E198/D198</f>
        <v>0.205932836886862</v>
      </c>
      <c r="G198" s="6" t="n">
        <v>5.47618E-007</v>
      </c>
      <c r="H198" s="6" t="n">
        <v>2.71961E-006</v>
      </c>
      <c r="I198" s="3" t="s">
        <v>19</v>
      </c>
      <c r="J198" s="1" t="n">
        <v>10.0067</v>
      </c>
      <c r="K198" s="1" t="n">
        <v>8.13991</v>
      </c>
      <c r="L198" s="1" t="n">
        <v>7.51218</v>
      </c>
      <c r="M198" s="1" t="n">
        <v>1.81599</v>
      </c>
      <c r="N198" s="1" t="n">
        <v>1.24102</v>
      </c>
      <c r="O198" s="1" t="n">
        <v>2.21808</v>
      </c>
    </row>
    <row r="199" customFormat="false" ht="12.5" hidden="false" customHeight="false" outlineLevel="0" collapsed="false">
      <c r="A199" s="1" t="s">
        <v>600</v>
      </c>
      <c r="B199" s="2" t="s">
        <v>601</v>
      </c>
      <c r="C199" s="1" t="s">
        <v>602</v>
      </c>
      <c r="D199" s="3" t="n">
        <v>4.76492</v>
      </c>
      <c r="E199" s="3" t="n">
        <v>0.969932</v>
      </c>
      <c r="F199" s="4" t="n">
        <f aca="false">E199/D199</f>
        <v>0.203556827816627</v>
      </c>
      <c r="G199" s="6" t="n">
        <v>9.47E-006</v>
      </c>
      <c r="H199" s="6" t="n">
        <v>3.95E-005</v>
      </c>
      <c r="I199" s="3" t="s">
        <v>19</v>
      </c>
      <c r="J199" s="1" t="n">
        <v>4.80048</v>
      </c>
      <c r="K199" s="1" t="n">
        <v>4.56759</v>
      </c>
      <c r="L199" s="1" t="n">
        <v>5.19122</v>
      </c>
      <c r="M199" s="1" t="n">
        <v>1.56316</v>
      </c>
      <c r="N199" s="1" t="n">
        <v>1.08387</v>
      </c>
      <c r="O199" s="1" t="n">
        <v>0.485945</v>
      </c>
    </row>
    <row r="200" customFormat="false" ht="12.5" hidden="false" customHeight="false" outlineLevel="0" collapsed="false">
      <c r="A200" s="1" t="s">
        <v>603</v>
      </c>
      <c r="B200" s="2" t="s">
        <v>604</v>
      </c>
      <c r="C200" s="1" t="s">
        <v>605</v>
      </c>
      <c r="D200" s="3" t="n">
        <v>0.110517</v>
      </c>
      <c r="E200" s="3" t="n">
        <v>0.0224188</v>
      </c>
      <c r="F200" s="4" t="n">
        <f aca="false">E200/D200</f>
        <v>0.202853859587213</v>
      </c>
      <c r="G200" s="3" t="n">
        <v>0.00012057</v>
      </c>
      <c r="H200" s="3" t="n">
        <v>1</v>
      </c>
      <c r="I200" s="3" t="s">
        <v>161</v>
      </c>
      <c r="J200" s="1" t="n">
        <v>0.167535</v>
      </c>
      <c r="K200" s="1" t="n">
        <v>0.0880755</v>
      </c>
      <c r="L200" s="1" t="n">
        <v>0.0888765</v>
      </c>
      <c r="M200" s="1" t="n">
        <v>0.0265726</v>
      </c>
      <c r="N200" s="1" t="n">
        <v>0.0247565</v>
      </c>
      <c r="O200" s="1" t="n">
        <v>0.0190246</v>
      </c>
    </row>
    <row r="201" customFormat="false" ht="12.5" hidden="false" customHeight="false" outlineLevel="0" collapsed="false">
      <c r="A201" s="1" t="s">
        <v>606</v>
      </c>
      <c r="B201" s="2" t="s">
        <v>607</v>
      </c>
      <c r="C201" s="1" t="s">
        <v>608</v>
      </c>
      <c r="D201" s="3" t="n">
        <v>0.569346</v>
      </c>
      <c r="E201" s="3" t="n">
        <v>0.112656</v>
      </c>
      <c r="F201" s="4" t="n">
        <f aca="false">E201/D201</f>
        <v>0.197869134059078</v>
      </c>
      <c r="G201" s="6" t="n">
        <v>1.82E-005</v>
      </c>
      <c r="H201" s="6" t="n">
        <v>7.26E-005</v>
      </c>
      <c r="I201" s="3" t="s">
        <v>19</v>
      </c>
      <c r="J201" s="1" t="n">
        <v>0.34945</v>
      </c>
      <c r="K201" s="1" t="n">
        <v>0.444762</v>
      </c>
      <c r="L201" s="1" t="n">
        <v>0.906944</v>
      </c>
      <c r="M201" s="1" t="n">
        <v>0.108822</v>
      </c>
      <c r="N201" s="1" t="n">
        <v>0.156416</v>
      </c>
      <c r="O201" s="1" t="n">
        <v>0.0701293</v>
      </c>
    </row>
    <row r="202" customFormat="false" ht="12.5" hidden="false" customHeight="false" outlineLevel="0" collapsed="false">
      <c r="A202" s="1" t="s">
        <v>609</v>
      </c>
      <c r="B202" s="2" t="s">
        <v>610</v>
      </c>
      <c r="C202" s="1" t="s">
        <v>611</v>
      </c>
      <c r="D202" s="3" t="n">
        <v>0.138195</v>
      </c>
      <c r="E202" s="3" t="n">
        <v>0.0270696</v>
      </c>
      <c r="F202" s="4" t="n">
        <f aca="false">E202/D202</f>
        <v>0.195879735156844</v>
      </c>
      <c r="G202" s="3" t="n">
        <v>0.00051325</v>
      </c>
      <c r="H202" s="3" t="n">
        <v>1</v>
      </c>
      <c r="I202" s="3" t="s">
        <v>161</v>
      </c>
      <c r="J202" s="1" t="n">
        <v>0.109823</v>
      </c>
      <c r="K202" s="1" t="n">
        <v>0.0658061</v>
      </c>
      <c r="L202" s="1" t="n">
        <v>0.246723</v>
      </c>
      <c r="M202" s="1" t="n">
        <v>0.0248655</v>
      </c>
      <c r="N202" s="1" t="n">
        <v>0.0468048</v>
      </c>
      <c r="O202" s="1" t="n">
        <v>0.0142144</v>
      </c>
    </row>
    <row r="203" customFormat="false" ht="12.5" hidden="false" customHeight="false" outlineLevel="0" collapsed="false">
      <c r="A203" s="1" t="s">
        <v>612</v>
      </c>
      <c r="B203" s="2" t="s">
        <v>613</v>
      </c>
      <c r="C203" s="1" t="s">
        <v>614</v>
      </c>
      <c r="D203" s="3" t="n">
        <v>30.6989</v>
      </c>
      <c r="E203" s="3" t="n">
        <v>5.8699</v>
      </c>
      <c r="F203" s="4" t="n">
        <f aca="false">E203/D203</f>
        <v>0.191208805527234</v>
      </c>
      <c r="G203" s="6" t="n">
        <v>1.79E-011</v>
      </c>
      <c r="H203" s="6" t="n">
        <v>1.45E-010</v>
      </c>
      <c r="I203" s="3" t="s">
        <v>19</v>
      </c>
      <c r="J203" s="1" t="n">
        <v>18.3443</v>
      </c>
      <c r="K203" s="1" t="n">
        <v>35.0953</v>
      </c>
      <c r="L203" s="1" t="n">
        <v>38.4423</v>
      </c>
      <c r="M203" s="1" t="n">
        <v>5.26279</v>
      </c>
      <c r="N203" s="1" t="n">
        <v>4.63174</v>
      </c>
      <c r="O203" s="1" t="n">
        <v>7.77666</v>
      </c>
    </row>
    <row r="204" customFormat="false" ht="12.5" hidden="false" customHeight="false" outlineLevel="0" collapsed="false">
      <c r="A204" s="1" t="s">
        <v>615</v>
      </c>
      <c r="B204" s="2" t="s">
        <v>616</v>
      </c>
      <c r="C204" s="1" t="s">
        <v>617</v>
      </c>
      <c r="D204" s="3" t="n">
        <v>0.0656844</v>
      </c>
      <c r="E204" s="3" t="n">
        <v>0.0124389</v>
      </c>
      <c r="F204" s="4" t="n">
        <f aca="false">E204/D204</f>
        <v>0.189373732575771</v>
      </c>
      <c r="G204" s="3" t="n">
        <v>0.228772</v>
      </c>
      <c r="H204" s="3" t="n">
        <v>1</v>
      </c>
      <c r="I204" s="3" t="s">
        <v>161</v>
      </c>
      <c r="J204" s="1" t="n">
        <v>0.148608</v>
      </c>
      <c r="K204" s="1" t="n">
        <v>0.0143772</v>
      </c>
      <c r="L204" s="1" t="n">
        <v>0.0200879</v>
      </c>
      <c r="M204" s="1" t="n">
        <v>0.028593</v>
      </c>
      <c r="N204" s="1" t="n">
        <v>0</v>
      </c>
      <c r="O204" s="1" t="n">
        <v>0</v>
      </c>
    </row>
    <row r="205" customFormat="false" ht="12.5" hidden="false" customHeight="false" outlineLevel="0" collapsed="false">
      <c r="A205" s="1" t="s">
        <v>618</v>
      </c>
      <c r="B205" s="2" t="s">
        <v>619</v>
      </c>
      <c r="C205" s="1" t="s">
        <v>620</v>
      </c>
      <c r="D205" s="3" t="n">
        <v>0.0779748</v>
      </c>
      <c r="E205" s="3" t="n">
        <v>0.0147309</v>
      </c>
      <c r="F205" s="4" t="n">
        <f aca="false">E205/D205</f>
        <v>0.188918727588913</v>
      </c>
      <c r="G205" s="3" t="n">
        <v>0.129101</v>
      </c>
      <c r="H205" s="3" t="n">
        <v>1</v>
      </c>
      <c r="I205" s="3" t="s">
        <v>161</v>
      </c>
      <c r="J205" s="1" t="n">
        <v>0.0157627</v>
      </c>
      <c r="K205" s="1" t="n">
        <v>0.134198</v>
      </c>
      <c r="L205" s="1" t="n">
        <v>0.0852286</v>
      </c>
      <c r="M205" s="1" t="n">
        <v>0.0294458</v>
      </c>
      <c r="N205" s="1" t="n">
        <v>0.0176357</v>
      </c>
      <c r="O205" s="1" t="n">
        <v>0</v>
      </c>
    </row>
    <row r="206" customFormat="false" ht="12.5" hidden="false" customHeight="false" outlineLevel="0" collapsed="false">
      <c r="A206" s="1" t="s">
        <v>621</v>
      </c>
      <c r="B206" s="2" t="s">
        <v>622</v>
      </c>
      <c r="C206" s="1" t="s">
        <v>623</v>
      </c>
      <c r="D206" s="3" t="n">
        <v>3.27745</v>
      </c>
      <c r="E206" s="3" t="n">
        <v>0.58915</v>
      </c>
      <c r="F206" s="4" t="n">
        <f aca="false">E206/D206</f>
        <v>0.179758653831485</v>
      </c>
      <c r="G206" s="3" t="n">
        <v>0.00117484</v>
      </c>
      <c r="H206" s="3" t="n">
        <v>0.00334163</v>
      </c>
      <c r="I206" s="3" t="s">
        <v>19</v>
      </c>
      <c r="J206" s="1" t="n">
        <v>4.62261</v>
      </c>
      <c r="K206" s="1" t="n">
        <v>2.46665</v>
      </c>
      <c r="L206" s="1" t="n">
        <v>2.29762</v>
      </c>
      <c r="M206" s="1" t="n">
        <v>1.56884</v>
      </c>
      <c r="N206" s="1" t="n">
        <v>0.0321235</v>
      </c>
      <c r="O206" s="1" t="n">
        <v>0.0144002</v>
      </c>
    </row>
    <row r="207" customFormat="false" ht="12.5" hidden="false" customHeight="false" outlineLevel="0" collapsed="false">
      <c r="A207" s="1" t="s">
        <v>624</v>
      </c>
      <c r="B207" s="2" t="s">
        <v>625</v>
      </c>
      <c r="C207" s="1" t="s">
        <v>626</v>
      </c>
      <c r="D207" s="3" t="n">
        <v>6.04885</v>
      </c>
      <c r="E207" s="3" t="n">
        <v>1.08414</v>
      </c>
      <c r="F207" s="4" t="n">
        <f aca="false">E207/D207</f>
        <v>0.179230762872282</v>
      </c>
      <c r="G207" s="3" t="n">
        <v>0.000435847</v>
      </c>
      <c r="H207" s="3" t="n">
        <v>0.00135572</v>
      </c>
      <c r="I207" s="3" t="s">
        <v>19</v>
      </c>
      <c r="J207" s="1" t="n">
        <v>9.78056</v>
      </c>
      <c r="K207" s="1" t="n">
        <v>5.29723</v>
      </c>
      <c r="L207" s="1" t="n">
        <v>4.03921</v>
      </c>
      <c r="M207" s="1" t="n">
        <v>3.22662</v>
      </c>
      <c r="N207" s="1" t="n">
        <v>0.289873</v>
      </c>
      <c r="O207" s="1" t="n">
        <v>0.0433143</v>
      </c>
    </row>
    <row r="208" customFormat="false" ht="12.5" hidden="false" customHeight="false" outlineLevel="0" collapsed="false">
      <c r="A208" s="1" t="s">
        <v>627</v>
      </c>
      <c r="B208" s="2" t="s">
        <v>628</v>
      </c>
      <c r="C208" s="1" t="s">
        <v>629</v>
      </c>
      <c r="D208" s="3" t="n">
        <v>0.182215</v>
      </c>
      <c r="E208" s="3" t="n">
        <v>0.0326125</v>
      </c>
      <c r="F208" s="4" t="n">
        <f aca="false">E208/D208</f>
        <v>0.178978130230771</v>
      </c>
      <c r="G208" s="3" t="n">
        <v>0.027769</v>
      </c>
      <c r="H208" s="3" t="n">
        <v>0.0556461</v>
      </c>
      <c r="I208" s="3" t="s">
        <v>161</v>
      </c>
      <c r="J208" s="1" t="n">
        <v>0.185982</v>
      </c>
      <c r="K208" s="1" t="n">
        <v>0.235545</v>
      </c>
      <c r="L208" s="1" t="n">
        <v>0.127985</v>
      </c>
      <c r="M208" s="1" t="n">
        <v>0.0789606</v>
      </c>
      <c r="N208" s="1" t="n">
        <v>0.0189164</v>
      </c>
      <c r="O208" s="1" t="n">
        <v>0</v>
      </c>
    </row>
    <row r="209" customFormat="false" ht="12.5" hidden="false" customHeight="false" outlineLevel="0" collapsed="false">
      <c r="A209" s="1" t="s">
        <v>630</v>
      </c>
      <c r="B209" s="2" t="s">
        <v>631</v>
      </c>
      <c r="C209" s="1" t="s">
        <v>632</v>
      </c>
      <c r="D209" s="3" t="n">
        <v>1.24575</v>
      </c>
      <c r="E209" s="3" t="n">
        <v>0.221861</v>
      </c>
      <c r="F209" s="4" t="n">
        <f aca="false">E209/D209</f>
        <v>0.178094320690347</v>
      </c>
      <c r="G209" s="3" t="n">
        <v>0.000586295</v>
      </c>
      <c r="H209" s="3" t="n">
        <v>0.00177505</v>
      </c>
      <c r="I209" s="3" t="s">
        <v>19</v>
      </c>
      <c r="J209" s="1" t="n">
        <v>1.58779</v>
      </c>
      <c r="K209" s="1" t="n">
        <v>1.28696</v>
      </c>
      <c r="L209" s="1" t="n">
        <v>0.993713</v>
      </c>
      <c r="M209" s="1" t="n">
        <v>0.636426</v>
      </c>
      <c r="N209" s="1" t="n">
        <v>0.0656591</v>
      </c>
      <c r="O209" s="1" t="n">
        <v>0.0392444</v>
      </c>
    </row>
    <row r="210" customFormat="false" ht="12.5" hidden="false" customHeight="false" outlineLevel="0" collapsed="false">
      <c r="A210" s="1" t="s">
        <v>633</v>
      </c>
      <c r="B210" s="2" t="s">
        <v>634</v>
      </c>
      <c r="C210" s="1" t="s">
        <v>635</v>
      </c>
      <c r="D210" s="3" t="n">
        <v>2.13789</v>
      </c>
      <c r="E210" s="3" t="n">
        <v>0.322819</v>
      </c>
      <c r="F210" s="4" t="n">
        <f aca="false">E210/D210</f>
        <v>0.150998882075317</v>
      </c>
      <c r="G210" s="6" t="n">
        <v>2.18E-006</v>
      </c>
      <c r="H210" s="6" t="n">
        <v>9.99E-006</v>
      </c>
      <c r="I210" s="3" t="s">
        <v>19</v>
      </c>
      <c r="J210" s="1" t="n">
        <v>2.35915</v>
      </c>
      <c r="K210" s="1" t="n">
        <v>1.85466</v>
      </c>
      <c r="L210" s="1" t="n">
        <v>2.22976</v>
      </c>
      <c r="M210" s="1" t="n">
        <v>0.468465</v>
      </c>
      <c r="N210" s="1" t="n">
        <v>0.478014</v>
      </c>
      <c r="O210" s="1" t="n">
        <v>0.0186332</v>
      </c>
    </row>
    <row r="211" customFormat="false" ht="12.5" hidden="false" customHeight="false" outlineLevel="0" collapsed="false">
      <c r="A211" s="1" t="s">
        <v>636</v>
      </c>
      <c r="B211" s="2" t="s">
        <v>637</v>
      </c>
      <c r="C211" s="1" t="s">
        <v>638</v>
      </c>
      <c r="D211" s="3" t="n">
        <v>148.813</v>
      </c>
      <c r="E211" s="3" t="n">
        <v>22.2238</v>
      </c>
      <c r="F211" s="4" t="n">
        <f aca="false">E211/D211</f>
        <v>0.149340447407149</v>
      </c>
      <c r="G211" s="6" t="n">
        <v>2.22045E-016</v>
      </c>
      <c r="H211" s="6" t="n">
        <v>2.81103E-015</v>
      </c>
      <c r="I211" s="3" t="s">
        <v>19</v>
      </c>
      <c r="J211" s="1" t="n">
        <v>139.203</v>
      </c>
      <c r="K211" s="1" t="n">
        <v>143.158</v>
      </c>
      <c r="L211" s="1" t="n">
        <v>161.977</v>
      </c>
      <c r="M211" s="1" t="n">
        <v>15.3598</v>
      </c>
      <c r="N211" s="1" t="n">
        <v>11.0784</v>
      </c>
      <c r="O211" s="1" t="n">
        <v>39.8382</v>
      </c>
    </row>
    <row r="212" customFormat="false" ht="12.5" hidden="false" customHeight="false" outlineLevel="0" collapsed="false">
      <c r="A212" s="1" t="s">
        <v>639</v>
      </c>
      <c r="B212" s="2" t="s">
        <v>640</v>
      </c>
      <c r="C212" s="1" t="s">
        <v>641</v>
      </c>
      <c r="D212" s="3" t="n">
        <v>0.724256</v>
      </c>
      <c r="E212" s="3" t="n">
        <v>0.102914</v>
      </c>
      <c r="F212" s="4" t="n">
        <f aca="false">E212/D212</f>
        <v>0.142096164891972</v>
      </c>
      <c r="G212" s="6" t="n">
        <v>2.39E-005</v>
      </c>
      <c r="H212" s="6" t="n">
        <v>9.34E-005</v>
      </c>
      <c r="I212" s="3" t="s">
        <v>19</v>
      </c>
      <c r="J212" s="1" t="n">
        <v>0.888005</v>
      </c>
      <c r="K212" s="1" t="n">
        <v>0.742587</v>
      </c>
      <c r="L212" s="1" t="n">
        <v>0.496699</v>
      </c>
      <c r="M212" s="1" t="n">
        <v>0.219274</v>
      </c>
      <c r="N212" s="1" t="n">
        <v>0.0342593</v>
      </c>
      <c r="O212" s="1" t="n">
        <v>0.0409536</v>
      </c>
    </row>
    <row r="213" customFormat="false" ht="12.5" hidden="false" customHeight="false" outlineLevel="0" collapsed="false">
      <c r="A213" s="1" t="s">
        <v>642</v>
      </c>
      <c r="B213" s="2" t="s">
        <v>643</v>
      </c>
      <c r="C213" s="1" t="s">
        <v>644</v>
      </c>
      <c r="D213" s="3" t="n">
        <v>0.330335</v>
      </c>
      <c r="E213" s="3" t="n">
        <v>0.0465048</v>
      </c>
      <c r="F213" s="4" t="n">
        <f aca="false">E213/D213</f>
        <v>0.140780722599785</v>
      </c>
      <c r="G213" s="6" t="n">
        <v>1.02E-006</v>
      </c>
      <c r="H213" s="6" t="n">
        <v>4.92E-006</v>
      </c>
      <c r="I213" s="3" t="s">
        <v>19</v>
      </c>
      <c r="J213" s="1" t="n">
        <v>0.238866</v>
      </c>
      <c r="K213" s="1" t="n">
        <v>0.354015</v>
      </c>
      <c r="L213" s="1" t="n">
        <v>0.379219</v>
      </c>
      <c r="M213" s="1" t="n">
        <v>0.028482</v>
      </c>
      <c r="N213" s="1" t="n">
        <v>0.0625475</v>
      </c>
      <c r="O213" s="1" t="n">
        <v>0.0458812</v>
      </c>
    </row>
    <row r="214" customFormat="false" ht="12.5" hidden="false" customHeight="false" outlineLevel="0" collapsed="false">
      <c r="A214" s="1" t="s">
        <v>645</v>
      </c>
      <c r="B214" s="2" t="s">
        <v>646</v>
      </c>
      <c r="C214" s="1" t="s">
        <v>647</v>
      </c>
      <c r="D214" s="3" t="n">
        <v>3.31914</v>
      </c>
      <c r="E214" s="3" t="n">
        <v>0.42609</v>
      </c>
      <c r="F214" s="4" t="n">
        <f aca="false">E214/D214</f>
        <v>0.12837361485204</v>
      </c>
      <c r="G214" s="3" t="n">
        <v>0.000101549</v>
      </c>
      <c r="H214" s="3" t="n">
        <v>0.000359635</v>
      </c>
      <c r="I214" s="3" t="s">
        <v>19</v>
      </c>
      <c r="J214" s="1" t="n">
        <v>3.97829</v>
      </c>
      <c r="K214" s="1" t="n">
        <v>2.70347</v>
      </c>
      <c r="L214" s="1" t="n">
        <v>2.93408</v>
      </c>
      <c r="M214" s="1" t="n">
        <v>0.932697</v>
      </c>
      <c r="N214" s="1" t="n">
        <v>0.134007</v>
      </c>
      <c r="O214" s="1" t="n">
        <v>0.10813</v>
      </c>
    </row>
    <row r="215" customFormat="false" ht="12.5" hidden="false" customHeight="false" outlineLevel="0" collapsed="false">
      <c r="A215" s="1" t="s">
        <v>648</v>
      </c>
      <c r="B215" s="2" t="s">
        <v>649</v>
      </c>
      <c r="C215" s="1" t="s">
        <v>650</v>
      </c>
      <c r="D215" s="3" t="n">
        <v>0.308211</v>
      </c>
      <c r="E215" s="3" t="n">
        <v>0.0392301</v>
      </c>
      <c r="F215" s="4" t="n">
        <f aca="false">E215/D215</f>
        <v>0.127283257249092</v>
      </c>
      <c r="G215" s="6" t="n">
        <v>7.18E-005</v>
      </c>
      <c r="H215" s="3" t="n">
        <v>0.000260469</v>
      </c>
      <c r="I215" s="3" t="s">
        <v>19</v>
      </c>
      <c r="J215" s="1" t="n">
        <v>0.424614</v>
      </c>
      <c r="K215" s="1" t="n">
        <v>0.264822</v>
      </c>
      <c r="L215" s="1" t="n">
        <v>0.212669</v>
      </c>
      <c r="M215" s="1" t="n">
        <v>0.0411416</v>
      </c>
      <c r="N215" s="1" t="n">
        <v>0.00324922</v>
      </c>
      <c r="O215" s="1" t="n">
        <v>0.0701687</v>
      </c>
    </row>
    <row r="216" customFormat="false" ht="12.5" hidden="false" customHeight="false" outlineLevel="0" collapsed="false">
      <c r="A216" s="1" t="s">
        <v>651</v>
      </c>
      <c r="B216" s="2" t="s">
        <v>652</v>
      </c>
      <c r="C216" s="1" t="s">
        <v>653</v>
      </c>
      <c r="D216" s="3" t="n">
        <v>0.382265</v>
      </c>
      <c r="E216" s="3" t="n">
        <v>0.0476496</v>
      </c>
      <c r="F216" s="4" t="n">
        <f aca="false">E216/D216</f>
        <v>0.12465070043033</v>
      </c>
      <c r="G216" s="3" t="n">
        <v>0.00121</v>
      </c>
      <c r="H216" s="3" t="n">
        <v>0.00343217</v>
      </c>
      <c r="I216" s="3" t="s">
        <v>19</v>
      </c>
      <c r="J216" s="1" t="n">
        <v>0.340037</v>
      </c>
      <c r="K216" s="1" t="n">
        <v>0.523608</v>
      </c>
      <c r="L216" s="1" t="n">
        <v>0.316406</v>
      </c>
      <c r="M216" s="1" t="n">
        <v>0.132951</v>
      </c>
      <c r="N216" s="1" t="n">
        <v>0.0242057</v>
      </c>
      <c r="O216" s="1" t="n">
        <v>0</v>
      </c>
    </row>
    <row r="217" customFormat="false" ht="12.5" hidden="false" customHeight="false" outlineLevel="0" collapsed="false">
      <c r="A217" s="1" t="s">
        <v>654</v>
      </c>
      <c r="B217" s="2" t="s">
        <v>655</v>
      </c>
      <c r="C217" s="1" t="s">
        <v>656</v>
      </c>
      <c r="D217" s="3" t="n">
        <v>10.5276</v>
      </c>
      <c r="E217" s="3" t="n">
        <v>1.27679</v>
      </c>
      <c r="F217" s="4" t="n">
        <f aca="false">E217/D217</f>
        <v>0.121280253809035</v>
      </c>
      <c r="G217" s="6" t="n">
        <v>4.1E-011</v>
      </c>
      <c r="H217" s="6" t="n">
        <v>3.22E-010</v>
      </c>
      <c r="I217" s="3" t="s">
        <v>19</v>
      </c>
      <c r="J217" s="1" t="n">
        <v>9.35424</v>
      </c>
      <c r="K217" s="1" t="n">
        <v>10.0508</v>
      </c>
      <c r="L217" s="1" t="n">
        <v>12.0063</v>
      </c>
      <c r="M217" s="1" t="n">
        <v>1.25181</v>
      </c>
      <c r="N217" s="1" t="n">
        <v>2.27416</v>
      </c>
      <c r="O217" s="1" t="n">
        <v>0.26829</v>
      </c>
    </row>
    <row r="218" customFormat="false" ht="12.5" hidden="false" customHeight="false" outlineLevel="0" collapsed="false">
      <c r="A218" s="1" t="s">
        <v>657</v>
      </c>
      <c r="B218" s="2" t="s">
        <v>658</v>
      </c>
      <c r="C218" s="1" t="s">
        <v>659</v>
      </c>
      <c r="D218" s="3" t="n">
        <v>0.558289</v>
      </c>
      <c r="E218" s="3" t="n">
        <v>0.0670931</v>
      </c>
      <c r="F218" s="4" t="n">
        <f aca="false">E218/D218</f>
        <v>0.120176288624709</v>
      </c>
      <c r="G218" s="6" t="n">
        <v>1.64E-008</v>
      </c>
      <c r="H218" s="6" t="n">
        <v>9.85E-008</v>
      </c>
      <c r="I218" s="3" t="s">
        <v>19</v>
      </c>
      <c r="J218" s="1" t="n">
        <v>0.421382</v>
      </c>
      <c r="K218" s="1" t="n">
        <v>0.468174</v>
      </c>
      <c r="L218" s="1" t="n">
        <v>0.812158</v>
      </c>
      <c r="M218" s="1" t="n">
        <v>0.0793332</v>
      </c>
      <c r="N218" s="1" t="n">
        <v>0.095049</v>
      </c>
      <c r="O218" s="1" t="n">
        <v>0.0340791</v>
      </c>
    </row>
    <row r="219" customFormat="false" ht="12.5" hidden="false" customHeight="false" outlineLevel="0" collapsed="false">
      <c r="A219" s="1" t="s">
        <v>660</v>
      </c>
      <c r="B219" s="2" t="s">
        <v>661</v>
      </c>
      <c r="C219" s="1" t="s">
        <v>662</v>
      </c>
      <c r="D219" s="3" t="n">
        <v>79.2636</v>
      </c>
      <c r="E219" s="3" t="n">
        <v>9.11969</v>
      </c>
      <c r="F219" s="4" t="n">
        <f aca="false">E219/D219</f>
        <v>0.115055208191402</v>
      </c>
      <c r="G219" s="3" t="n">
        <v>0</v>
      </c>
      <c r="H219" s="3" t="n">
        <v>0</v>
      </c>
      <c r="I219" s="3" t="s">
        <v>19</v>
      </c>
      <c r="J219" s="1" t="n">
        <v>55.4647</v>
      </c>
      <c r="K219" s="1" t="n">
        <v>81.0232</v>
      </c>
      <c r="L219" s="1" t="n">
        <v>96.9803</v>
      </c>
      <c r="M219" s="1" t="n">
        <v>10.2714</v>
      </c>
      <c r="N219" s="1" t="n">
        <v>8.68679</v>
      </c>
      <c r="O219" s="1" t="n">
        <v>7.50062</v>
      </c>
    </row>
    <row r="220" customFormat="false" ht="12.5" hidden="false" customHeight="false" outlineLevel="0" collapsed="false">
      <c r="A220" s="1" t="s">
        <v>663</v>
      </c>
      <c r="B220" s="2" t="s">
        <v>664</v>
      </c>
      <c r="C220" s="1" t="s">
        <v>665</v>
      </c>
      <c r="D220" s="3" t="n">
        <v>24.4754</v>
      </c>
      <c r="E220" s="3" t="n">
        <v>2.72781</v>
      </c>
      <c r="F220" s="4" t="n">
        <f aca="false">E220/D220</f>
        <v>0.111451089665542</v>
      </c>
      <c r="G220" s="6" t="n">
        <v>1.11E-015</v>
      </c>
      <c r="H220" s="6" t="n">
        <v>1.34E-014</v>
      </c>
      <c r="I220" s="3" t="s">
        <v>19</v>
      </c>
      <c r="J220" s="1" t="n">
        <v>20.2925</v>
      </c>
      <c r="K220" s="1" t="n">
        <v>25.4107</v>
      </c>
      <c r="L220" s="1" t="n">
        <v>28.8333</v>
      </c>
      <c r="M220" s="1" t="n">
        <v>3.51213</v>
      </c>
      <c r="N220" s="1" t="n">
        <v>1.35597</v>
      </c>
      <c r="O220" s="1" t="n">
        <v>3.47563</v>
      </c>
    </row>
    <row r="221" customFormat="false" ht="12.5" hidden="false" customHeight="false" outlineLevel="0" collapsed="false">
      <c r="A221" s="1" t="s">
        <v>666</v>
      </c>
      <c r="B221" s="2" t="s">
        <v>667</v>
      </c>
      <c r="C221" s="1" t="s">
        <v>668</v>
      </c>
      <c r="D221" s="3" t="n">
        <v>9.29857</v>
      </c>
      <c r="E221" s="3" t="n">
        <v>1.01699</v>
      </c>
      <c r="F221" s="4" t="n">
        <f aca="false">E221/D221</f>
        <v>0.109370580637668</v>
      </c>
      <c r="G221" s="6" t="n">
        <v>1.06E-011</v>
      </c>
      <c r="H221" s="6" t="n">
        <v>8.79E-011</v>
      </c>
      <c r="I221" s="3" t="s">
        <v>19</v>
      </c>
      <c r="J221" s="1" t="n">
        <v>11.622</v>
      </c>
      <c r="K221" s="1" t="n">
        <v>8.87892</v>
      </c>
      <c r="L221" s="1" t="n">
        <v>6.94616</v>
      </c>
      <c r="M221" s="1" t="n">
        <v>1.49068</v>
      </c>
      <c r="N221" s="1" t="n">
        <v>0.777883</v>
      </c>
      <c r="O221" s="1" t="n">
        <v>0.705336</v>
      </c>
    </row>
    <row r="222" customFormat="false" ht="12.5" hidden="false" customHeight="false" outlineLevel="0" collapsed="false">
      <c r="A222" s="1" t="s">
        <v>669</v>
      </c>
      <c r="B222" s="2" t="s">
        <v>670</v>
      </c>
      <c r="C222" s="1" t="s">
        <v>671</v>
      </c>
      <c r="D222" s="3" t="n">
        <v>9.31841</v>
      </c>
      <c r="E222" s="3" t="n">
        <v>1.01447</v>
      </c>
      <c r="F222" s="4" t="n">
        <f aca="false">E222/D222</f>
        <v>0.108867285298672</v>
      </c>
      <c r="G222" s="6" t="n">
        <v>1.38E-008</v>
      </c>
      <c r="H222" s="6" t="n">
        <v>8.32E-008</v>
      </c>
      <c r="I222" s="3" t="s">
        <v>19</v>
      </c>
      <c r="J222" s="1" t="n">
        <v>11.784</v>
      </c>
      <c r="K222" s="1" t="n">
        <v>7.62604</v>
      </c>
      <c r="L222" s="1" t="n">
        <v>8.2447</v>
      </c>
      <c r="M222" s="1" t="n">
        <v>2.6058</v>
      </c>
      <c r="N222" s="1" t="n">
        <v>0.2065</v>
      </c>
      <c r="O222" s="1" t="n">
        <v>0.249224</v>
      </c>
    </row>
    <row r="223" customFormat="false" ht="12.5" hidden="false" customHeight="false" outlineLevel="0" collapsed="false">
      <c r="A223" s="1" t="s">
        <v>672</v>
      </c>
      <c r="B223" s="2" t="s">
        <v>673</v>
      </c>
      <c r="C223" s="1" t="s">
        <v>674</v>
      </c>
      <c r="D223" s="3" t="n">
        <v>2.14608</v>
      </c>
      <c r="E223" s="3" t="n">
        <v>0.224106</v>
      </c>
      <c r="F223" s="4" t="n">
        <f aca="false">E223/D223</f>
        <v>0.104425743681503</v>
      </c>
      <c r="G223" s="6" t="n">
        <v>6.54E-010</v>
      </c>
      <c r="H223" s="6" t="n">
        <v>4.57E-009</v>
      </c>
      <c r="I223" s="3" t="s">
        <v>19</v>
      </c>
      <c r="J223" s="1" t="n">
        <v>2.40052</v>
      </c>
      <c r="K223" s="1" t="n">
        <v>1.91037</v>
      </c>
      <c r="L223" s="1" t="n">
        <v>1.97583</v>
      </c>
      <c r="M223" s="1" t="n">
        <v>0.27322</v>
      </c>
      <c r="N223" s="1" t="n">
        <v>0.315484</v>
      </c>
      <c r="O223" s="1" t="n">
        <v>0.0635995</v>
      </c>
    </row>
    <row r="224" customFormat="false" ht="12.5" hidden="false" customHeight="false" outlineLevel="0" collapsed="false">
      <c r="A224" s="1" t="s">
        <v>675</v>
      </c>
      <c r="B224" s="2" t="s">
        <v>676</v>
      </c>
      <c r="C224" s="1" t="s">
        <v>677</v>
      </c>
      <c r="D224" s="3" t="n">
        <v>0.0903191</v>
      </c>
      <c r="E224" s="3" t="n">
        <v>0.00930983</v>
      </c>
      <c r="F224" s="4" t="n">
        <f aca="false">E224/D224</f>
        <v>0.103077090006433</v>
      </c>
      <c r="G224" s="3" t="n">
        <v>0.566392</v>
      </c>
      <c r="H224" s="3" t="n">
        <v>1</v>
      </c>
      <c r="I224" s="3" t="s">
        <v>161</v>
      </c>
      <c r="J224" s="1" t="n">
        <v>0.0774995</v>
      </c>
      <c r="K224" s="1" t="n">
        <v>0.0742637</v>
      </c>
      <c r="L224" s="1" t="n">
        <v>0.123716</v>
      </c>
      <c r="M224" s="1" t="n">
        <v>0.00992002</v>
      </c>
      <c r="N224" s="1" t="n">
        <v>0</v>
      </c>
      <c r="O224" s="1" t="n">
        <v>0.0177556</v>
      </c>
    </row>
    <row r="225" customFormat="false" ht="12.5" hidden="false" customHeight="false" outlineLevel="0" collapsed="false">
      <c r="A225" s="1" t="s">
        <v>678</v>
      </c>
      <c r="B225" s="2" t="s">
        <v>679</v>
      </c>
      <c r="C225" s="1" t="s">
        <v>680</v>
      </c>
      <c r="D225" s="3" t="n">
        <v>4.03336</v>
      </c>
      <c r="E225" s="3" t="n">
        <v>0.414582</v>
      </c>
      <c r="F225" s="4" t="n">
        <f aca="false">E225/D225</f>
        <v>0.102788246028125</v>
      </c>
      <c r="G225" s="6" t="n">
        <v>5.64836E-007</v>
      </c>
      <c r="H225" s="6" t="n">
        <v>2.80408E-006</v>
      </c>
      <c r="I225" s="3" t="s">
        <v>19</v>
      </c>
      <c r="J225" s="1" t="n">
        <v>5.67014</v>
      </c>
      <c r="K225" s="1" t="n">
        <v>3.00266</v>
      </c>
      <c r="L225" s="1" t="n">
        <v>3.51594</v>
      </c>
      <c r="M225" s="1" t="n">
        <v>1.02694</v>
      </c>
      <c r="N225" s="1" t="n">
        <v>0.193304</v>
      </c>
      <c r="O225" s="1" t="n">
        <v>0.0472654</v>
      </c>
    </row>
    <row r="226" customFormat="false" ht="12.5" hidden="false" customHeight="false" outlineLevel="0" collapsed="false">
      <c r="A226" s="1" t="s">
        <v>681</v>
      </c>
      <c r="B226" s="2" t="s">
        <v>682</v>
      </c>
      <c r="C226" s="1" t="s">
        <v>683</v>
      </c>
      <c r="D226" s="3" t="n">
        <v>6.70644</v>
      </c>
      <c r="E226" s="3" t="n">
        <v>0.684381</v>
      </c>
      <c r="F226" s="4" t="n">
        <f aca="false">E226/D226</f>
        <v>0.102048329665217</v>
      </c>
      <c r="G226" s="6" t="n">
        <v>3.41424E-010</v>
      </c>
      <c r="H226" s="6" t="n">
        <v>2.46259E-009</v>
      </c>
      <c r="I226" s="3" t="s">
        <v>19</v>
      </c>
      <c r="J226" s="1" t="n">
        <v>7.43529</v>
      </c>
      <c r="K226" s="1" t="n">
        <v>6.53809</v>
      </c>
      <c r="L226" s="1" t="n">
        <v>5.95272</v>
      </c>
      <c r="M226" s="1" t="n">
        <v>1.18855</v>
      </c>
      <c r="N226" s="1" t="n">
        <v>0.477667</v>
      </c>
      <c r="O226" s="1" t="n">
        <v>0.33476</v>
      </c>
    </row>
    <row r="227" customFormat="false" ht="12.5" hidden="false" customHeight="false" outlineLevel="0" collapsed="false">
      <c r="A227" s="1" t="s">
        <v>684</v>
      </c>
      <c r="B227" s="2" t="s">
        <v>685</v>
      </c>
      <c r="C227" s="1" t="s">
        <v>686</v>
      </c>
      <c r="D227" s="3" t="n">
        <v>0.429785</v>
      </c>
      <c r="E227" s="3" t="n">
        <v>0.0434304</v>
      </c>
      <c r="F227" s="4" t="n">
        <f aca="false">E227/D227</f>
        <v>0.101051455960538</v>
      </c>
      <c r="G227" s="6" t="n">
        <v>1.48E-005</v>
      </c>
      <c r="H227" s="6" t="n">
        <v>6.01E-005</v>
      </c>
      <c r="I227" s="3" t="s">
        <v>19</v>
      </c>
      <c r="J227" s="1" t="n">
        <v>0.487226</v>
      </c>
      <c r="K227" s="1" t="n">
        <v>0.404033</v>
      </c>
      <c r="L227" s="1" t="n">
        <v>0.344983</v>
      </c>
      <c r="M227" s="1" t="n">
        <v>0.102936</v>
      </c>
      <c r="N227" s="1" t="n">
        <v>0.00648952</v>
      </c>
      <c r="O227" s="1" t="n">
        <v>0.00581818</v>
      </c>
    </row>
    <row r="228" customFormat="false" ht="12.5" hidden="false" customHeight="false" outlineLevel="0" collapsed="false">
      <c r="A228" s="1" t="s">
        <v>687</v>
      </c>
      <c r="B228" s="2" t="s">
        <v>688</v>
      </c>
      <c r="C228" s="1" t="s">
        <v>689</v>
      </c>
      <c r="D228" s="3" t="n">
        <v>0.900452</v>
      </c>
      <c r="E228" s="3" t="n">
        <v>0.087223</v>
      </c>
      <c r="F228" s="4" t="n">
        <f aca="false">E228/D228</f>
        <v>0.0968657962889749</v>
      </c>
      <c r="G228" s="6" t="n">
        <v>7.53466E-007</v>
      </c>
      <c r="H228" s="6" t="n">
        <v>3.69127E-006</v>
      </c>
      <c r="I228" s="3" t="s">
        <v>19</v>
      </c>
      <c r="J228" s="1" t="n">
        <v>1.25266</v>
      </c>
      <c r="K228" s="1" t="n">
        <v>0.56786</v>
      </c>
      <c r="L228" s="1" t="n">
        <v>0.86115</v>
      </c>
      <c r="M228" s="1" t="n">
        <v>0.200576</v>
      </c>
      <c r="N228" s="1" t="n">
        <v>0.0200214</v>
      </c>
      <c r="O228" s="1" t="n">
        <v>0.0359005</v>
      </c>
    </row>
    <row r="229" customFormat="false" ht="12.5" hidden="false" customHeight="false" outlineLevel="0" collapsed="false">
      <c r="A229" s="1" t="s">
        <v>690</v>
      </c>
      <c r="B229" s="2" t="s">
        <v>691</v>
      </c>
      <c r="C229" s="1" t="s">
        <v>692</v>
      </c>
      <c r="D229" s="3" t="n">
        <v>1.90729</v>
      </c>
      <c r="E229" s="3" t="n">
        <v>0.184705</v>
      </c>
      <c r="F229" s="4" t="n">
        <f aca="false">E229/D229</f>
        <v>0.096841591997022</v>
      </c>
      <c r="G229" s="6" t="n">
        <v>4.63556E-010</v>
      </c>
      <c r="H229" s="6" t="n">
        <v>3.29908E-009</v>
      </c>
      <c r="I229" s="3" t="s">
        <v>19</v>
      </c>
      <c r="J229" s="1" t="n">
        <v>2.54708</v>
      </c>
      <c r="K229" s="1" t="n">
        <v>2.00693</v>
      </c>
      <c r="L229" s="1" t="n">
        <v>1.3482</v>
      </c>
      <c r="M229" s="1" t="n">
        <v>0.172274</v>
      </c>
      <c r="N229" s="1" t="n">
        <v>0.15639</v>
      </c>
      <c r="O229" s="1" t="n">
        <v>0.240585</v>
      </c>
    </row>
    <row r="230" customFormat="false" ht="12.5" hidden="false" customHeight="false" outlineLevel="0" collapsed="false">
      <c r="A230" s="1" t="s">
        <v>693</v>
      </c>
      <c r="B230" s="2" t="s">
        <v>694</v>
      </c>
      <c r="C230" s="1" t="s">
        <v>695</v>
      </c>
      <c r="D230" s="3" t="n">
        <v>10.6171</v>
      </c>
      <c r="E230" s="3" t="n">
        <v>0.986356</v>
      </c>
      <c r="F230" s="4" t="n">
        <f aca="false">E230/D230</f>
        <v>0.0929025816842641</v>
      </c>
      <c r="G230" s="6" t="n">
        <v>7.07E-013</v>
      </c>
      <c r="H230" s="6" t="n">
        <v>6.62E-012</v>
      </c>
      <c r="I230" s="3" t="s">
        <v>19</v>
      </c>
      <c r="J230" s="1" t="n">
        <v>9.13329</v>
      </c>
      <c r="K230" s="1" t="n">
        <v>11.3367</v>
      </c>
      <c r="L230" s="1" t="n">
        <v>12.4125</v>
      </c>
      <c r="M230" s="1" t="n">
        <v>1.41013</v>
      </c>
      <c r="N230" s="1" t="n">
        <v>0.551058</v>
      </c>
      <c r="O230" s="1" t="n">
        <v>1.19217</v>
      </c>
    </row>
    <row r="231" customFormat="false" ht="12.5" hidden="false" customHeight="false" outlineLevel="0" collapsed="false">
      <c r="A231" s="1" t="s">
        <v>696</v>
      </c>
      <c r="B231" s="2" t="s">
        <v>697</v>
      </c>
      <c r="C231" s="1" t="s">
        <v>698</v>
      </c>
      <c r="D231" s="3" t="n">
        <v>171.627</v>
      </c>
      <c r="E231" s="3" t="n">
        <v>14.4934</v>
      </c>
      <c r="F231" s="4" t="n">
        <f aca="false">E231/D231</f>
        <v>0.0844470858314834</v>
      </c>
      <c r="G231" s="3" t="n">
        <v>0</v>
      </c>
      <c r="H231" s="3" t="n">
        <v>0</v>
      </c>
      <c r="I231" s="3" t="s">
        <v>19</v>
      </c>
      <c r="J231" s="1" t="n">
        <v>177.525</v>
      </c>
      <c r="K231" s="1" t="n">
        <v>182.871</v>
      </c>
      <c r="L231" s="1" t="n">
        <v>129.306</v>
      </c>
      <c r="M231" s="1" t="n">
        <v>19.2756</v>
      </c>
      <c r="N231" s="1" t="n">
        <v>13.0701</v>
      </c>
      <c r="O231" s="1" t="n">
        <v>7.40757</v>
      </c>
    </row>
    <row r="232" customFormat="false" ht="12.5" hidden="false" customHeight="false" outlineLevel="0" collapsed="false">
      <c r="A232" s="1" t="s">
        <v>699</v>
      </c>
      <c r="B232" s="2" t="s">
        <v>700</v>
      </c>
      <c r="C232" s="1" t="s">
        <v>701</v>
      </c>
      <c r="D232" s="3" t="n">
        <v>0.106814</v>
      </c>
      <c r="E232" s="3" t="n">
        <v>0.0089016</v>
      </c>
      <c r="F232" s="4" t="n">
        <f aca="false">E232/D232</f>
        <v>0.0833373902297452</v>
      </c>
      <c r="G232" s="3" t="n">
        <v>0.0211933</v>
      </c>
      <c r="H232" s="3" t="n">
        <v>1</v>
      </c>
      <c r="I232" s="3" t="s">
        <v>161</v>
      </c>
      <c r="J232" s="1" t="n">
        <v>0.165485</v>
      </c>
      <c r="K232" s="1" t="n">
        <v>0.0404463</v>
      </c>
      <c r="L232" s="1" t="n">
        <v>0.103605</v>
      </c>
      <c r="M232" s="1" t="n">
        <v>0.0221836</v>
      </c>
      <c r="N232" s="1" t="n">
        <v>0</v>
      </c>
      <c r="O232" s="1" t="n">
        <v>0</v>
      </c>
    </row>
    <row r="233" customFormat="false" ht="12.5" hidden="false" customHeight="false" outlineLevel="0" collapsed="false">
      <c r="A233" s="1" t="s">
        <v>702</v>
      </c>
      <c r="B233" s="2" t="s">
        <v>703</v>
      </c>
      <c r="C233" s="1" t="s">
        <v>704</v>
      </c>
      <c r="D233" s="3" t="n">
        <v>60.0075</v>
      </c>
      <c r="E233" s="3" t="n">
        <v>4.88695</v>
      </c>
      <c r="F233" s="4" t="n">
        <f aca="false">E233/D233</f>
        <v>0.0814389867933175</v>
      </c>
      <c r="G233" s="3" t="n">
        <v>0</v>
      </c>
      <c r="H233" s="3" t="n">
        <v>0</v>
      </c>
      <c r="I233" s="3" t="s">
        <v>19</v>
      </c>
      <c r="J233" s="1" t="n">
        <v>57.2402</v>
      </c>
      <c r="K233" s="1" t="n">
        <v>61.4828</v>
      </c>
      <c r="L233" s="1" t="n">
        <v>65.5658</v>
      </c>
      <c r="M233" s="1" t="n">
        <v>7.27092</v>
      </c>
      <c r="N233" s="1" t="n">
        <v>4.03958</v>
      </c>
      <c r="O233" s="1" t="n">
        <v>3.93794</v>
      </c>
    </row>
    <row r="234" customFormat="false" ht="12.5" hidden="false" customHeight="false" outlineLevel="0" collapsed="false">
      <c r="A234" s="1" t="s">
        <v>705</v>
      </c>
      <c r="B234" s="2" t="s">
        <v>706</v>
      </c>
      <c r="C234" s="1" t="s">
        <v>707</v>
      </c>
      <c r="D234" s="3" t="n">
        <v>11.6331</v>
      </c>
      <c r="E234" s="3" t="n">
        <v>0.94391</v>
      </c>
      <c r="F234" s="4" t="n">
        <f aca="false">E234/D234</f>
        <v>0.0811400228657881</v>
      </c>
      <c r="G234" s="6" t="n">
        <v>2.22045E-016</v>
      </c>
      <c r="H234" s="6" t="n">
        <v>2.81103E-015</v>
      </c>
      <c r="I234" s="3" t="s">
        <v>19</v>
      </c>
      <c r="J234" s="1" t="n">
        <v>9.38455</v>
      </c>
      <c r="K234" s="1" t="n">
        <v>7.67417</v>
      </c>
      <c r="L234" s="1" t="n">
        <v>18.7997</v>
      </c>
      <c r="M234" s="1" t="n">
        <v>0.868882</v>
      </c>
      <c r="N234" s="1" t="n">
        <v>0.961193</v>
      </c>
      <c r="O234" s="1" t="n">
        <v>1.11974</v>
      </c>
    </row>
    <row r="235" customFormat="false" ht="12.5" hidden="false" customHeight="false" outlineLevel="0" collapsed="false">
      <c r="A235" s="1" t="s">
        <v>708</v>
      </c>
      <c r="B235" s="2" t="s">
        <v>709</v>
      </c>
      <c r="C235" s="1" t="s">
        <v>710</v>
      </c>
      <c r="D235" s="3" t="n">
        <v>0.31394</v>
      </c>
      <c r="E235" s="3" t="n">
        <v>0.0252057</v>
      </c>
      <c r="F235" s="4" t="n">
        <f aca="false">E235/D235</f>
        <v>0.0802882716442632</v>
      </c>
      <c r="G235" s="3" t="n">
        <v>0.073472</v>
      </c>
      <c r="H235" s="3" t="n">
        <v>0.128807</v>
      </c>
      <c r="I235" s="3" t="s">
        <v>161</v>
      </c>
      <c r="J235" s="1" t="n">
        <v>0.303778</v>
      </c>
      <c r="K235" s="1" t="n">
        <v>0.369408</v>
      </c>
      <c r="L235" s="1" t="n">
        <v>0.290837</v>
      </c>
      <c r="M235" s="1" t="n">
        <v>0.0421961</v>
      </c>
      <c r="N235" s="1" t="n">
        <v>0.0020633</v>
      </c>
      <c r="O235" s="1" t="n">
        <v>0.0209805</v>
      </c>
    </row>
    <row r="236" customFormat="false" ht="12.5" hidden="false" customHeight="false" outlineLevel="0" collapsed="false">
      <c r="A236" s="1" t="s">
        <v>711</v>
      </c>
      <c r="B236" s="2" t="s">
        <v>712</v>
      </c>
      <c r="C236" s="1" t="s">
        <v>713</v>
      </c>
      <c r="D236" s="3" t="n">
        <v>36.763</v>
      </c>
      <c r="E236" s="3" t="n">
        <v>2.71257</v>
      </c>
      <c r="F236" s="4" t="n">
        <f aca="false">E236/D236</f>
        <v>0.0737853276392025</v>
      </c>
      <c r="G236" s="3" t="n">
        <v>0</v>
      </c>
      <c r="H236" s="3" t="n">
        <v>0</v>
      </c>
      <c r="I236" s="3" t="s">
        <v>19</v>
      </c>
      <c r="J236" s="1" t="n">
        <v>41.1521</v>
      </c>
      <c r="K236" s="1" t="n">
        <v>36.862</v>
      </c>
      <c r="L236" s="1" t="n">
        <v>26.4305</v>
      </c>
      <c r="M236" s="1" t="n">
        <v>4.2883</v>
      </c>
      <c r="N236" s="1" t="n">
        <v>2.26769</v>
      </c>
      <c r="O236" s="1" t="n">
        <v>0.707066</v>
      </c>
    </row>
    <row r="237" customFormat="false" ht="12.5" hidden="false" customHeight="false" outlineLevel="0" collapsed="false">
      <c r="A237" s="1" t="s">
        <v>714</v>
      </c>
      <c r="B237" s="2" t="s">
        <v>715</v>
      </c>
      <c r="C237" s="1" t="s">
        <v>716</v>
      </c>
      <c r="D237" s="3" t="n">
        <v>13.4166</v>
      </c>
      <c r="E237" s="3" t="n">
        <v>0.97175</v>
      </c>
      <c r="F237" s="4" t="n">
        <f aca="false">E237/D237</f>
        <v>0.0724289313238824</v>
      </c>
      <c r="G237" s="6" t="n">
        <v>1.42446E-009</v>
      </c>
      <c r="H237" s="6" t="n">
        <v>9.64569E-009</v>
      </c>
      <c r="I237" s="3" t="s">
        <v>19</v>
      </c>
      <c r="J237" s="1" t="n">
        <v>16.2356</v>
      </c>
      <c r="K237" s="1" t="n">
        <v>13.7889</v>
      </c>
      <c r="L237" s="1" t="n">
        <v>11.3114</v>
      </c>
      <c r="M237" s="1" t="n">
        <v>2.46007</v>
      </c>
      <c r="N237" s="1" t="n">
        <v>0.399919</v>
      </c>
      <c r="O237" s="1" t="n">
        <v>0.226451</v>
      </c>
    </row>
    <row r="238" customFormat="false" ht="12.5" hidden="false" customHeight="false" outlineLevel="0" collapsed="false">
      <c r="A238" s="1" t="s">
        <v>717</v>
      </c>
      <c r="B238" s="2" t="s">
        <v>718</v>
      </c>
      <c r="C238" s="1" t="s">
        <v>719</v>
      </c>
      <c r="D238" s="3" t="n">
        <v>0.842282</v>
      </c>
      <c r="E238" s="3" t="n">
        <v>0.0606111</v>
      </c>
      <c r="F238" s="4" t="n">
        <f aca="false">E238/D238</f>
        <v>0.0719605785235824</v>
      </c>
      <c r="G238" s="6" t="n">
        <v>2.59E-010</v>
      </c>
      <c r="H238" s="6" t="n">
        <v>1.89E-009</v>
      </c>
      <c r="I238" s="3" t="s">
        <v>19</v>
      </c>
      <c r="J238" s="1" t="n">
        <v>0.776518</v>
      </c>
      <c r="K238" s="1" t="n">
        <v>0.934086</v>
      </c>
      <c r="L238" s="1" t="n">
        <v>0.880192</v>
      </c>
      <c r="M238" s="1" t="n">
        <v>0.0262155</v>
      </c>
      <c r="N238" s="1" t="n">
        <v>0.125608</v>
      </c>
      <c r="O238" s="1" t="n">
        <v>0.0328456</v>
      </c>
    </row>
    <row r="239" customFormat="false" ht="12.5" hidden="false" customHeight="false" outlineLevel="0" collapsed="false">
      <c r="A239" s="1" t="s">
        <v>720</v>
      </c>
      <c r="B239" s="2" t="s">
        <v>721</v>
      </c>
      <c r="C239" s="1" t="s">
        <v>722</v>
      </c>
      <c r="D239" s="3" t="n">
        <v>7.76416</v>
      </c>
      <c r="E239" s="3" t="n">
        <v>0.55042</v>
      </c>
      <c r="F239" s="4" t="n">
        <f aca="false">E239/D239</f>
        <v>0.0708924081935457</v>
      </c>
      <c r="G239" s="6" t="n">
        <v>7.7434E-010</v>
      </c>
      <c r="H239" s="6" t="n">
        <v>5.38221E-009</v>
      </c>
      <c r="I239" s="3" t="s">
        <v>19</v>
      </c>
      <c r="J239" s="1" t="n">
        <v>10.1899</v>
      </c>
      <c r="K239" s="1" t="n">
        <v>6.25033</v>
      </c>
      <c r="L239" s="1" t="n">
        <v>6.93394</v>
      </c>
      <c r="M239" s="1" t="n">
        <v>1.3273</v>
      </c>
      <c r="N239" s="1" t="n">
        <v>0.180964</v>
      </c>
      <c r="O239" s="1" t="n">
        <v>0.185421</v>
      </c>
    </row>
    <row r="240" customFormat="false" ht="12.5" hidden="false" customHeight="false" outlineLevel="0" collapsed="false">
      <c r="A240" s="1" t="s">
        <v>723</v>
      </c>
      <c r="B240" s="2" t="s">
        <v>724</v>
      </c>
      <c r="C240" s="1" t="s">
        <v>725</v>
      </c>
      <c r="D240" s="3" t="n">
        <v>0.961448</v>
      </c>
      <c r="E240" s="3" t="n">
        <v>0.0677459</v>
      </c>
      <c r="F240" s="4" t="n">
        <f aca="false">E240/D240</f>
        <v>0.0704623650993086</v>
      </c>
      <c r="G240" s="6" t="n">
        <v>6.41E-012</v>
      </c>
      <c r="H240" s="6" t="n">
        <v>5.43E-011</v>
      </c>
      <c r="I240" s="3" t="s">
        <v>19</v>
      </c>
      <c r="J240" s="1" t="n">
        <v>0.811241</v>
      </c>
      <c r="K240" s="1" t="n">
        <v>1.15165</v>
      </c>
      <c r="L240" s="1" t="n">
        <v>0.954544</v>
      </c>
      <c r="M240" s="1" t="n">
        <v>0.129559</v>
      </c>
      <c r="N240" s="1" t="n">
        <v>0.0376222</v>
      </c>
      <c r="O240" s="1" t="n">
        <v>0.0421627</v>
      </c>
    </row>
    <row r="241" customFormat="false" ht="12.5" hidden="false" customHeight="false" outlineLevel="0" collapsed="false">
      <c r="A241" s="1" t="s">
        <v>726</v>
      </c>
      <c r="B241" s="2" t="s">
        <v>727</v>
      </c>
      <c r="C241" s="1" t="s">
        <v>728</v>
      </c>
      <c r="D241" s="3" t="n">
        <v>0.496724</v>
      </c>
      <c r="E241" s="3" t="n">
        <v>0.0341915</v>
      </c>
      <c r="F241" s="4" t="n">
        <f aca="false">E241/D241</f>
        <v>0.068834000370427</v>
      </c>
      <c r="G241" s="6" t="n">
        <v>2.09188E-009</v>
      </c>
      <c r="H241" s="6" t="n">
        <v>1.39466E-008</v>
      </c>
      <c r="I241" s="3" t="s">
        <v>19</v>
      </c>
      <c r="J241" s="1" t="n">
        <v>0.379044</v>
      </c>
      <c r="K241" s="1" t="n">
        <v>0.368416</v>
      </c>
      <c r="L241" s="1" t="n">
        <v>0.753066</v>
      </c>
      <c r="M241" s="1" t="n">
        <v>0.0658679</v>
      </c>
      <c r="N241" s="1" t="n">
        <v>0.0197248</v>
      </c>
      <c r="O241" s="1" t="n">
        <v>0.0176843</v>
      </c>
    </row>
    <row r="242" customFormat="false" ht="12.5" hidden="false" customHeight="false" outlineLevel="0" collapsed="false">
      <c r="A242" s="1" t="s">
        <v>729</v>
      </c>
      <c r="B242" s="2" t="s">
        <v>730</v>
      </c>
      <c r="C242" s="1" t="s">
        <v>731</v>
      </c>
      <c r="D242" s="3" t="n">
        <v>0.412571</v>
      </c>
      <c r="E242" s="3" t="n">
        <v>0.0280455</v>
      </c>
      <c r="F242" s="4" t="n">
        <f aca="false">E242/D242</f>
        <v>0.0679773905582312</v>
      </c>
      <c r="G242" s="6" t="n">
        <v>1.65578E-007</v>
      </c>
      <c r="H242" s="6" t="n">
        <v>8.79364E-007</v>
      </c>
      <c r="I242" s="3" t="s">
        <v>19</v>
      </c>
      <c r="J242" s="1" t="n">
        <v>0.424626</v>
      </c>
      <c r="K242" s="1" t="n">
        <v>0.283142</v>
      </c>
      <c r="L242" s="1" t="n">
        <v>0.543961</v>
      </c>
      <c r="M242" s="1" t="n">
        <v>0.0305088</v>
      </c>
      <c r="N242" s="1" t="n">
        <v>0.0219268</v>
      </c>
      <c r="O242" s="1" t="n">
        <v>0.0327641</v>
      </c>
    </row>
    <row r="243" customFormat="false" ht="12.5" hidden="false" customHeight="false" outlineLevel="0" collapsed="false">
      <c r="A243" s="1" t="s">
        <v>732</v>
      </c>
      <c r="B243" s="2" t="s">
        <v>733</v>
      </c>
      <c r="C243" s="1" t="s">
        <v>734</v>
      </c>
      <c r="D243" s="3" t="n">
        <v>8.95293</v>
      </c>
      <c r="E243" s="3" t="n">
        <v>0.604101</v>
      </c>
      <c r="F243" s="4" t="n">
        <f aca="false">E243/D243</f>
        <v>0.067475228779852</v>
      </c>
      <c r="G243" s="6" t="n">
        <v>1.28E-013</v>
      </c>
      <c r="H243" s="6" t="n">
        <v>1.29E-012</v>
      </c>
      <c r="I243" s="3" t="s">
        <v>19</v>
      </c>
      <c r="J243" s="1" t="n">
        <v>10.3505</v>
      </c>
      <c r="K243" s="1" t="n">
        <v>8.93972</v>
      </c>
      <c r="L243" s="1" t="n">
        <v>8.19972</v>
      </c>
      <c r="M243" s="1" t="n">
        <v>1.20331</v>
      </c>
      <c r="N243" s="1" t="n">
        <v>0.502422</v>
      </c>
      <c r="O243" s="1" t="n">
        <v>0.214147</v>
      </c>
    </row>
    <row r="244" customFormat="false" ht="12.5" hidden="false" customHeight="false" outlineLevel="0" collapsed="false">
      <c r="A244" s="1" t="s">
        <v>735</v>
      </c>
      <c r="B244" s="2" t="s">
        <v>736</v>
      </c>
      <c r="C244" s="1" t="s">
        <v>737</v>
      </c>
      <c r="D244" s="3" t="n">
        <v>2.74508</v>
      </c>
      <c r="E244" s="3" t="n">
        <v>0.183918</v>
      </c>
      <c r="F244" s="4" t="n">
        <f aca="false">E244/D244</f>
        <v>0.0669991402800647</v>
      </c>
      <c r="G244" s="6" t="n">
        <v>8.88E-016</v>
      </c>
      <c r="H244" s="6" t="n">
        <v>1.08E-014</v>
      </c>
      <c r="I244" s="3" t="s">
        <v>19</v>
      </c>
      <c r="J244" s="1" t="n">
        <v>1.88087</v>
      </c>
      <c r="K244" s="1" t="n">
        <v>2.80507</v>
      </c>
      <c r="L244" s="1" t="n">
        <v>3.27754</v>
      </c>
      <c r="M244" s="1" t="n">
        <v>0.150314</v>
      </c>
      <c r="N244" s="1" t="n">
        <v>0.262576</v>
      </c>
      <c r="O244" s="1" t="n">
        <v>0.11098</v>
      </c>
    </row>
    <row r="245" customFormat="false" ht="12.5" hidden="false" customHeight="false" outlineLevel="0" collapsed="false">
      <c r="A245" s="1" t="s">
        <v>738</v>
      </c>
      <c r="B245" s="2" t="s">
        <v>739</v>
      </c>
      <c r="C245" s="1" t="s">
        <v>740</v>
      </c>
      <c r="D245" s="3" t="n">
        <v>9.58786</v>
      </c>
      <c r="E245" s="3" t="n">
        <v>0.641472</v>
      </c>
      <c r="F245" s="4" t="n">
        <f aca="false">E245/D245</f>
        <v>0.0669046064502402</v>
      </c>
      <c r="G245" s="6" t="n">
        <v>3.43357E-009</v>
      </c>
      <c r="H245" s="6" t="n">
        <v>2.23901E-008</v>
      </c>
      <c r="I245" s="3" t="s">
        <v>19</v>
      </c>
      <c r="J245" s="1" t="n">
        <v>9.13803</v>
      </c>
      <c r="K245" s="1" t="n">
        <v>9.98998</v>
      </c>
      <c r="L245" s="1" t="n">
        <v>10.1289</v>
      </c>
      <c r="M245" s="1" t="n">
        <v>1.70705</v>
      </c>
      <c r="N245" s="1" t="n">
        <v>0.230036</v>
      </c>
      <c r="O245" s="1" t="n">
        <v>0.114577</v>
      </c>
    </row>
    <row r="246" customFormat="false" ht="12.5" hidden="false" customHeight="false" outlineLevel="0" collapsed="false">
      <c r="A246" s="1" t="s">
        <v>741</v>
      </c>
      <c r="B246" s="2" t="s">
        <v>742</v>
      </c>
      <c r="C246" s="1" t="s">
        <v>743</v>
      </c>
      <c r="D246" s="3" t="n">
        <v>1.40446</v>
      </c>
      <c r="E246" s="3" t="n">
        <v>0.0916924</v>
      </c>
      <c r="F246" s="4" t="n">
        <f aca="false">E246/D246</f>
        <v>0.0652865870156501</v>
      </c>
      <c r="G246" s="6" t="n">
        <v>7.77E-012</v>
      </c>
      <c r="H246" s="6" t="n">
        <v>6.55E-011</v>
      </c>
      <c r="I246" s="3" t="s">
        <v>19</v>
      </c>
      <c r="J246" s="1" t="n">
        <v>1.21781</v>
      </c>
      <c r="K246" s="1" t="n">
        <v>1.03074</v>
      </c>
      <c r="L246" s="1" t="n">
        <v>1.98695</v>
      </c>
      <c r="M246" s="1" t="n">
        <v>0.159645</v>
      </c>
      <c r="N246" s="1" t="n">
        <v>0.0956148</v>
      </c>
      <c r="O246" s="1" t="n">
        <v>0.0214309</v>
      </c>
    </row>
    <row r="247" customFormat="false" ht="12.5" hidden="false" customHeight="false" outlineLevel="0" collapsed="false">
      <c r="A247" s="1" t="s">
        <v>744</v>
      </c>
      <c r="B247" s="2" t="s">
        <v>745</v>
      </c>
      <c r="C247" s="1" t="s">
        <v>746</v>
      </c>
      <c r="D247" s="3" t="n">
        <v>0.470566</v>
      </c>
      <c r="E247" s="3" t="n">
        <v>0.0270947</v>
      </c>
      <c r="F247" s="4" t="n">
        <f aca="false">E247/D247</f>
        <v>0.0575789581057705</v>
      </c>
      <c r="G247" s="6" t="n">
        <v>1.41113E-008</v>
      </c>
      <c r="H247" s="6" t="n">
        <v>8.52148E-008</v>
      </c>
      <c r="I247" s="3" t="s">
        <v>19</v>
      </c>
      <c r="J247" s="1" t="n">
        <v>0.504891</v>
      </c>
      <c r="K247" s="1" t="n">
        <v>0.465918</v>
      </c>
      <c r="L247" s="1" t="n">
        <v>0.489988</v>
      </c>
      <c r="M247" s="1" t="n">
        <v>0.0544137</v>
      </c>
      <c r="N247" s="1" t="n">
        <v>0.00724209</v>
      </c>
      <c r="O247" s="1" t="n">
        <v>0.0259716</v>
      </c>
    </row>
    <row r="248" customFormat="false" ht="12.5" hidden="false" customHeight="false" outlineLevel="0" collapsed="false">
      <c r="A248" s="1" t="s">
        <v>747</v>
      </c>
      <c r="B248" s="2" t="s">
        <v>748</v>
      </c>
      <c r="C248" s="1" t="s">
        <v>749</v>
      </c>
      <c r="D248" s="3" t="n">
        <v>0.343848</v>
      </c>
      <c r="E248" s="3" t="n">
        <v>0.0180231</v>
      </c>
      <c r="F248" s="4" t="n">
        <f aca="false">E248/D248</f>
        <v>0.0524158930690305</v>
      </c>
      <c r="G248" s="3" t="n">
        <v>0.000224503</v>
      </c>
      <c r="H248" s="3" t="n">
        <v>0.000742649</v>
      </c>
      <c r="I248" s="3" t="s">
        <v>19</v>
      </c>
      <c r="J248" s="1" t="n">
        <v>0.222164</v>
      </c>
      <c r="K248" s="1" t="n">
        <v>0.417587</v>
      </c>
      <c r="L248" s="1" t="n">
        <v>0.388971</v>
      </c>
      <c r="M248" s="1" t="n">
        <v>0.0296441</v>
      </c>
      <c r="N248" s="1" t="n">
        <v>0.0236726</v>
      </c>
      <c r="O248" s="1" t="n">
        <v>0</v>
      </c>
    </row>
    <row r="249" customFormat="false" ht="12.5" hidden="false" customHeight="false" outlineLevel="0" collapsed="false">
      <c r="A249" s="1" t="s">
        <v>750</v>
      </c>
      <c r="B249" s="2" t="s">
        <v>751</v>
      </c>
      <c r="C249" s="1" t="s">
        <v>752</v>
      </c>
      <c r="D249" s="3" t="n">
        <v>15.1809</v>
      </c>
      <c r="E249" s="3" t="n">
        <v>0.740176</v>
      </c>
      <c r="F249" s="4" t="n">
        <f aca="false">E249/D249</f>
        <v>0.0487570565644988</v>
      </c>
      <c r="G249" s="3" t="n">
        <v>0</v>
      </c>
      <c r="H249" s="3" t="n">
        <v>0</v>
      </c>
      <c r="I249" s="3" t="s">
        <v>19</v>
      </c>
      <c r="J249" s="1" t="n">
        <v>11.0527</v>
      </c>
      <c r="K249" s="1" t="n">
        <v>14.3128</v>
      </c>
      <c r="L249" s="1" t="n">
        <v>19.5267</v>
      </c>
      <c r="M249" s="1" t="n">
        <v>0.336255</v>
      </c>
      <c r="N249" s="1" t="n">
        <v>0.529973</v>
      </c>
      <c r="O249" s="1" t="n">
        <v>1.33675</v>
      </c>
    </row>
    <row r="250" customFormat="false" ht="12.5" hidden="false" customHeight="false" outlineLevel="0" collapsed="false">
      <c r="A250" s="1" t="s">
        <v>753</v>
      </c>
      <c r="B250" s="2" t="s">
        <v>754</v>
      </c>
      <c r="C250" s="1" t="s">
        <v>755</v>
      </c>
      <c r="D250" s="3" t="n">
        <v>10.372</v>
      </c>
      <c r="E250" s="3" t="n">
        <v>0.504799</v>
      </c>
      <c r="F250" s="4" t="n">
        <f aca="false">E250/D250</f>
        <v>0.0486693983802545</v>
      </c>
      <c r="G250" s="6" t="n">
        <v>2.02061E-014</v>
      </c>
      <c r="H250" s="6" t="n">
        <v>2.17731E-013</v>
      </c>
      <c r="I250" s="3" t="s">
        <v>19</v>
      </c>
      <c r="J250" s="1" t="n">
        <v>12.0036</v>
      </c>
      <c r="K250" s="1" t="n">
        <v>10.0577</v>
      </c>
      <c r="L250" s="1" t="n">
        <v>7.81414</v>
      </c>
      <c r="M250" s="1" t="n">
        <v>0.610815</v>
      </c>
      <c r="N250" s="1" t="n">
        <v>0.42617</v>
      </c>
      <c r="O250" s="1" t="n">
        <v>0.397035</v>
      </c>
    </row>
    <row r="251" customFormat="false" ht="12.5" hidden="false" customHeight="false" outlineLevel="0" collapsed="false">
      <c r="A251" s="1" t="s">
        <v>756</v>
      </c>
      <c r="B251" s="2" t="s">
        <v>757</v>
      </c>
      <c r="C251" s="1" t="s">
        <v>758</v>
      </c>
      <c r="D251" s="3" t="n">
        <v>0.0809867</v>
      </c>
      <c r="E251" s="3" t="n">
        <v>0.00366648</v>
      </c>
      <c r="F251" s="4" t="n">
        <f aca="false">E251/D251</f>
        <v>0.0452726188374141</v>
      </c>
      <c r="G251" s="3" t="n">
        <v>0.466277</v>
      </c>
      <c r="H251" s="3" t="n">
        <v>1</v>
      </c>
      <c r="I251" s="3" t="s">
        <v>161</v>
      </c>
      <c r="J251" s="1" t="n">
        <v>0.0936698</v>
      </c>
      <c r="K251" s="1" t="n">
        <v>0.0532108</v>
      </c>
      <c r="L251" s="1" t="n">
        <v>0.0938083</v>
      </c>
      <c r="M251" s="1" t="n">
        <v>0</v>
      </c>
      <c r="N251" s="1" t="n">
        <v>0</v>
      </c>
      <c r="O251" s="1" t="n">
        <v>0.00976768</v>
      </c>
    </row>
    <row r="252" customFormat="false" ht="12.5" hidden="false" customHeight="false" outlineLevel="0" collapsed="false">
      <c r="A252" s="1" t="s">
        <v>759</v>
      </c>
      <c r="B252" s="2" t="s">
        <v>760</v>
      </c>
      <c r="C252" s="1" t="s">
        <v>761</v>
      </c>
      <c r="D252" s="3" t="n">
        <v>0.067982</v>
      </c>
      <c r="E252" s="3" t="n">
        <v>0.00304078</v>
      </c>
      <c r="F252" s="4" t="n">
        <f aca="false">E252/D252</f>
        <v>0.0447291930216822</v>
      </c>
      <c r="G252" s="3" t="n">
        <v>0.015042</v>
      </c>
      <c r="H252" s="3" t="n">
        <v>1</v>
      </c>
      <c r="I252" s="3" t="s">
        <v>161</v>
      </c>
      <c r="J252" s="1" t="n">
        <v>0.0533898</v>
      </c>
      <c r="K252" s="1" t="n">
        <v>0.0638613</v>
      </c>
      <c r="L252" s="1" t="n">
        <v>0.0892275</v>
      </c>
      <c r="M252" s="1" t="n">
        <v>0.00429378</v>
      </c>
      <c r="N252" s="1" t="n">
        <v>0</v>
      </c>
      <c r="O252" s="1" t="n">
        <v>0.00461119</v>
      </c>
    </row>
    <row r="253" customFormat="false" ht="12.5" hidden="false" customHeight="false" outlineLevel="0" collapsed="false">
      <c r="A253" s="1" t="s">
        <v>762</v>
      </c>
      <c r="B253" s="2" t="s">
        <v>763</v>
      </c>
      <c r="C253" s="1" t="s">
        <v>764</v>
      </c>
      <c r="D253" s="3" t="n">
        <v>0.0810114</v>
      </c>
      <c r="E253" s="3" t="n">
        <v>0.00355814</v>
      </c>
      <c r="F253" s="4" t="n">
        <f aca="false">E253/D253</f>
        <v>0.0439214727803741</v>
      </c>
      <c r="G253" s="3" t="n">
        <v>0.00239235</v>
      </c>
      <c r="H253" s="3" t="n">
        <v>1</v>
      </c>
      <c r="I253" s="3" t="s">
        <v>161</v>
      </c>
      <c r="J253" s="1" t="n">
        <v>0.0875275</v>
      </c>
      <c r="K253" s="1" t="n">
        <v>0.0913066</v>
      </c>
      <c r="L253" s="1" t="n">
        <v>0.0699601</v>
      </c>
      <c r="M253" s="1" t="n">
        <v>0.00710902</v>
      </c>
      <c r="N253" s="1" t="n">
        <v>0.00425773</v>
      </c>
      <c r="O253" s="1" t="n">
        <v>0</v>
      </c>
    </row>
    <row r="254" customFormat="false" ht="12.5" hidden="false" customHeight="false" outlineLevel="0" collapsed="false">
      <c r="A254" s="1" t="s">
        <v>765</v>
      </c>
      <c r="B254" s="2" t="s">
        <v>766</v>
      </c>
      <c r="C254" s="1" t="s">
        <v>767</v>
      </c>
      <c r="D254" s="3" t="n">
        <v>944.197</v>
      </c>
      <c r="E254" s="3" t="n">
        <v>40.7499</v>
      </c>
      <c r="F254" s="4" t="n">
        <f aca="false">E254/D254</f>
        <v>0.0431582604054027</v>
      </c>
      <c r="G254" s="3" t="n">
        <v>0</v>
      </c>
      <c r="H254" s="3" t="n">
        <v>0</v>
      </c>
      <c r="I254" s="3" t="s">
        <v>19</v>
      </c>
      <c r="J254" s="1" t="n">
        <v>981.347</v>
      </c>
      <c r="K254" s="1" t="n">
        <v>939.729</v>
      </c>
      <c r="L254" s="1" t="n">
        <v>830.822</v>
      </c>
      <c r="M254" s="1" t="n">
        <v>53.0797</v>
      </c>
      <c r="N254" s="1" t="n">
        <v>38.1928</v>
      </c>
      <c r="O254" s="1" t="n">
        <v>24.776</v>
      </c>
    </row>
    <row r="255" customFormat="false" ht="12.5" hidden="false" customHeight="false" outlineLevel="0" collapsed="false">
      <c r="A255" s="1" t="s">
        <v>768</v>
      </c>
      <c r="B255" s="2" t="s">
        <v>769</v>
      </c>
      <c r="C255" s="1" t="s">
        <v>770</v>
      </c>
      <c r="D255" s="3" t="n">
        <v>0.320596</v>
      </c>
      <c r="E255" s="3" t="n">
        <v>0.0133334</v>
      </c>
      <c r="F255" s="4" t="n">
        <f aca="false">E255/D255</f>
        <v>0.0415894147150931</v>
      </c>
      <c r="G255" s="6" t="n">
        <v>6.46E-009</v>
      </c>
      <c r="H255" s="6" t="n">
        <v>4.07E-008</v>
      </c>
      <c r="I255" s="3" t="s">
        <v>19</v>
      </c>
      <c r="J255" s="1" t="n">
        <v>0.225841</v>
      </c>
      <c r="K255" s="1" t="n">
        <v>0.279106</v>
      </c>
      <c r="L255" s="1" t="n">
        <v>0.464811</v>
      </c>
      <c r="M255" s="1" t="n">
        <v>0.0136092</v>
      </c>
      <c r="N255" s="1" t="n">
        <v>0.0163017</v>
      </c>
      <c r="O255" s="1" t="n">
        <v>0.0109614</v>
      </c>
    </row>
    <row r="256" customFormat="false" ht="12.5" hidden="false" customHeight="false" outlineLevel="0" collapsed="false">
      <c r="A256" s="1" t="s">
        <v>771</v>
      </c>
      <c r="B256" s="2" t="s">
        <v>772</v>
      </c>
      <c r="C256" s="1" t="s">
        <v>773</v>
      </c>
      <c r="D256" s="3" t="n">
        <v>88.9896</v>
      </c>
      <c r="E256" s="3" t="n">
        <v>3.68954</v>
      </c>
      <c r="F256" s="4" t="n">
        <f aca="false">E256/D256</f>
        <v>0.0414603504229708</v>
      </c>
      <c r="G256" s="3" t="n">
        <v>0</v>
      </c>
      <c r="H256" s="3" t="n">
        <v>0</v>
      </c>
      <c r="I256" s="3" t="s">
        <v>19</v>
      </c>
      <c r="J256" s="1" t="n">
        <v>95.5925</v>
      </c>
      <c r="K256" s="1" t="n">
        <v>91.158</v>
      </c>
      <c r="L256" s="1" t="n">
        <v>70.1232</v>
      </c>
      <c r="M256" s="1" t="n">
        <v>8.38652</v>
      </c>
      <c r="N256" s="1" t="n">
        <v>0.655969</v>
      </c>
      <c r="O256" s="1" t="n">
        <v>0.840156</v>
      </c>
    </row>
    <row r="257" customFormat="false" ht="12.5" hidden="false" customHeight="false" outlineLevel="0" collapsed="false">
      <c r="A257" s="1" t="s">
        <v>774</v>
      </c>
      <c r="B257" s="2" t="s">
        <v>775</v>
      </c>
      <c r="C257" s="1" t="s">
        <v>776</v>
      </c>
      <c r="D257" s="3" t="n">
        <v>4.43138</v>
      </c>
      <c r="E257" s="3" t="n">
        <v>0.180712</v>
      </c>
      <c r="F257" s="4" t="n">
        <f aca="false">E257/D257</f>
        <v>0.040780073024656</v>
      </c>
      <c r="G257" s="6" t="n">
        <v>1.87E-014</v>
      </c>
      <c r="H257" s="6" t="n">
        <v>2.02E-013</v>
      </c>
      <c r="I257" s="3" t="s">
        <v>19</v>
      </c>
      <c r="J257" s="1" t="n">
        <v>4.76922</v>
      </c>
      <c r="K257" s="1" t="n">
        <v>4.35565</v>
      </c>
      <c r="L257" s="1" t="n">
        <v>4.30049</v>
      </c>
      <c r="M257" s="1" t="n">
        <v>0.418048</v>
      </c>
      <c r="N257" s="1" t="n">
        <v>0.0985092</v>
      </c>
      <c r="O257" s="1" t="n">
        <v>0.0441592</v>
      </c>
    </row>
    <row r="258" customFormat="false" ht="12.5" hidden="false" customHeight="false" outlineLevel="0" collapsed="false">
      <c r="A258" s="1" t="s">
        <v>777</v>
      </c>
      <c r="B258" s="2" t="s">
        <v>778</v>
      </c>
      <c r="C258" s="1" t="s">
        <v>779</v>
      </c>
      <c r="D258" s="3" t="n">
        <v>5.75577</v>
      </c>
      <c r="E258" s="3" t="n">
        <v>0.232324</v>
      </c>
      <c r="F258" s="4" t="n">
        <f aca="false">E258/D258</f>
        <v>0.0403636698478223</v>
      </c>
      <c r="G258" s="3" t="n">
        <v>0</v>
      </c>
      <c r="H258" s="3" t="n">
        <v>0</v>
      </c>
      <c r="I258" s="3" t="s">
        <v>19</v>
      </c>
      <c r="J258" s="1" t="n">
        <v>6.3436</v>
      </c>
      <c r="K258" s="1" t="n">
        <v>4.95822</v>
      </c>
      <c r="L258" s="1" t="n">
        <v>5.44461</v>
      </c>
      <c r="M258" s="1" t="n">
        <v>0.409437</v>
      </c>
      <c r="N258" s="1" t="n">
        <v>0.140126</v>
      </c>
      <c r="O258" s="1" t="n">
        <v>0.113067</v>
      </c>
    </row>
    <row r="259" customFormat="false" ht="12.5" hidden="false" customHeight="false" outlineLevel="0" collapsed="false">
      <c r="A259" s="1" t="s">
        <v>780</v>
      </c>
      <c r="B259" s="2" t="s">
        <v>781</v>
      </c>
      <c r="C259" s="1" t="s">
        <v>782</v>
      </c>
      <c r="D259" s="3" t="n">
        <v>2.95915</v>
      </c>
      <c r="E259" s="3" t="n">
        <v>0.119253</v>
      </c>
      <c r="F259" s="4" t="n">
        <f aca="false">E259/D259</f>
        <v>0.0402997482385144</v>
      </c>
      <c r="G259" s="3" t="n">
        <v>0</v>
      </c>
      <c r="H259" s="3" t="n">
        <v>0</v>
      </c>
      <c r="I259" s="3" t="s">
        <v>19</v>
      </c>
      <c r="J259" s="1" t="n">
        <v>3.11075</v>
      </c>
      <c r="K259" s="1" t="n">
        <v>2.55922</v>
      </c>
      <c r="L259" s="1" t="n">
        <v>3.35772</v>
      </c>
      <c r="M259" s="1" t="n">
        <v>0.188323</v>
      </c>
      <c r="N259" s="1" t="n">
        <v>0.0966772</v>
      </c>
      <c r="O259" s="1" t="n">
        <v>0.086676</v>
      </c>
    </row>
    <row r="260" customFormat="false" ht="12.5" hidden="false" customHeight="false" outlineLevel="0" collapsed="false">
      <c r="A260" s="1" t="s">
        <v>783</v>
      </c>
      <c r="B260" s="2" t="s">
        <v>784</v>
      </c>
      <c r="C260" s="1" t="s">
        <v>785</v>
      </c>
      <c r="D260" s="3" t="n">
        <v>3.17872</v>
      </c>
      <c r="E260" s="3" t="n">
        <v>0.12675</v>
      </c>
      <c r="F260" s="4" t="n">
        <f aca="false">E260/D260</f>
        <v>0.0398745406956259</v>
      </c>
      <c r="G260" s="6" t="n">
        <v>3.10862E-015</v>
      </c>
      <c r="H260" s="6" t="n">
        <v>3.60493E-014</v>
      </c>
      <c r="I260" s="3" t="s">
        <v>19</v>
      </c>
      <c r="J260" s="1" t="n">
        <v>4.50061</v>
      </c>
      <c r="K260" s="1" t="n">
        <v>2.25778</v>
      </c>
      <c r="L260" s="1" t="n">
        <v>3.01063</v>
      </c>
      <c r="M260" s="1" t="n">
        <v>0.218698</v>
      </c>
      <c r="N260" s="1" t="n">
        <v>0.132005</v>
      </c>
      <c r="O260" s="1" t="n">
        <v>0.0444786</v>
      </c>
    </row>
    <row r="261" customFormat="false" ht="12.5" hidden="false" customHeight="false" outlineLevel="0" collapsed="false">
      <c r="A261" s="1" t="s">
        <v>786</v>
      </c>
      <c r="B261" s="2" t="s">
        <v>787</v>
      </c>
      <c r="C261" s="1" t="s">
        <v>788</v>
      </c>
      <c r="D261" s="3" t="n">
        <v>1.86783</v>
      </c>
      <c r="E261" s="3" t="n">
        <v>0.0740261</v>
      </c>
      <c r="F261" s="4" t="n">
        <f aca="false">E261/D261</f>
        <v>0.0396321399699116</v>
      </c>
      <c r="G261" s="3" t="n">
        <v>0.000144107</v>
      </c>
      <c r="H261" s="3" t="n">
        <v>0.000496189</v>
      </c>
      <c r="I261" s="3" t="s">
        <v>19</v>
      </c>
      <c r="J261" s="1" t="n">
        <v>2.22262</v>
      </c>
      <c r="K261" s="1" t="n">
        <v>1.50014</v>
      </c>
      <c r="L261" s="1" t="n">
        <v>1.76156</v>
      </c>
      <c r="M261" s="1" t="n">
        <v>0.156499</v>
      </c>
      <c r="N261" s="1" t="n">
        <v>0</v>
      </c>
      <c r="O261" s="1" t="n">
        <v>0.0290719</v>
      </c>
    </row>
    <row r="262" customFormat="false" ht="12.5" hidden="false" customHeight="false" outlineLevel="0" collapsed="false">
      <c r="A262" s="1" t="s">
        <v>789</v>
      </c>
      <c r="B262" s="2" t="s">
        <v>790</v>
      </c>
      <c r="C262" s="1" t="s">
        <v>791</v>
      </c>
      <c r="D262" s="3" t="n">
        <v>0.664959</v>
      </c>
      <c r="E262" s="3" t="n">
        <v>0.0233355</v>
      </c>
      <c r="F262" s="4" t="n">
        <f aca="false">E262/D262</f>
        <v>0.0350931410808787</v>
      </c>
      <c r="G262" s="6" t="n">
        <v>8.93406E-010</v>
      </c>
      <c r="H262" s="6" t="n">
        <v>6.18412E-009</v>
      </c>
      <c r="I262" s="3" t="s">
        <v>19</v>
      </c>
      <c r="J262" s="1" t="n">
        <v>0.732334</v>
      </c>
      <c r="K262" s="1" t="n">
        <v>0.724523</v>
      </c>
      <c r="L262" s="1" t="n">
        <v>0.571576</v>
      </c>
      <c r="M262" s="1" t="n">
        <v>0.0535324</v>
      </c>
      <c r="N262" s="1" t="n">
        <v>0.0142496</v>
      </c>
      <c r="O262" s="1" t="n">
        <v>0.00638774</v>
      </c>
    </row>
    <row r="263" customFormat="false" ht="12.5" hidden="false" customHeight="false" outlineLevel="0" collapsed="false">
      <c r="A263" s="1" t="s">
        <v>792</v>
      </c>
      <c r="B263" s="2" t="s">
        <v>793</v>
      </c>
      <c r="C263" s="1" t="s">
        <v>794</v>
      </c>
      <c r="D263" s="3" t="n">
        <v>0.207991</v>
      </c>
      <c r="E263" s="3" t="n">
        <v>0.00702935</v>
      </c>
      <c r="F263" s="4" t="n">
        <f aca="false">E263/D263</f>
        <v>0.0337964142679251</v>
      </c>
      <c r="G263" s="3" t="n">
        <v>0.00095654</v>
      </c>
      <c r="H263" s="3" t="n">
        <v>0.00278277</v>
      </c>
      <c r="I263" s="3" t="s">
        <v>19</v>
      </c>
      <c r="J263" s="1" t="n">
        <v>0.240069</v>
      </c>
      <c r="K263" s="1" t="n">
        <v>0.209031</v>
      </c>
      <c r="L263" s="1" t="n">
        <v>0.186594</v>
      </c>
      <c r="M263" s="1" t="n">
        <v>0.0140145</v>
      </c>
      <c r="N263" s="1" t="n">
        <v>0.00839357</v>
      </c>
      <c r="O263" s="1" t="n">
        <v>0</v>
      </c>
    </row>
    <row r="264" customFormat="false" ht="12.5" hidden="false" customHeight="false" outlineLevel="0" collapsed="false">
      <c r="A264" s="1" t="s">
        <v>795</v>
      </c>
      <c r="B264" s="2" t="s">
        <v>796</v>
      </c>
      <c r="C264" s="1" t="s">
        <v>797</v>
      </c>
      <c r="D264" s="3" t="n">
        <v>1.86218</v>
      </c>
      <c r="E264" s="3" t="n">
        <v>0.0628183</v>
      </c>
      <c r="F264" s="4" t="n">
        <f aca="false">E264/D264</f>
        <v>0.0337337421731519</v>
      </c>
      <c r="G264" s="6" t="n">
        <v>1.25E-011</v>
      </c>
      <c r="H264" s="6" t="n">
        <v>1.03E-010</v>
      </c>
      <c r="I264" s="3" t="s">
        <v>19</v>
      </c>
      <c r="J264" s="1" t="n">
        <v>1.75602</v>
      </c>
      <c r="K264" s="1" t="n">
        <v>1.82664</v>
      </c>
      <c r="L264" s="1" t="n">
        <v>2.03568</v>
      </c>
      <c r="M264" s="1" t="n">
        <v>0.0903718</v>
      </c>
      <c r="N264" s="1" t="n">
        <v>0</v>
      </c>
      <c r="O264" s="1" t="n">
        <v>0.0727893</v>
      </c>
    </row>
    <row r="265" customFormat="false" ht="12.5" hidden="false" customHeight="false" outlineLevel="0" collapsed="false">
      <c r="A265" s="1" t="s">
        <v>798</v>
      </c>
      <c r="B265" s="2" t="s">
        <v>799</v>
      </c>
      <c r="C265" s="1" t="s">
        <v>800</v>
      </c>
      <c r="D265" s="3" t="n">
        <v>625.496</v>
      </c>
      <c r="E265" s="3" t="n">
        <v>20.0549</v>
      </c>
      <c r="F265" s="4" t="n">
        <f aca="false">E265/D265</f>
        <v>0.0320623952831033</v>
      </c>
      <c r="G265" s="3" t="n">
        <v>0</v>
      </c>
      <c r="H265" s="3" t="n">
        <v>0</v>
      </c>
      <c r="I265" s="3" t="s">
        <v>19</v>
      </c>
      <c r="J265" s="1" t="n">
        <v>682.968</v>
      </c>
      <c r="K265" s="1" t="n">
        <v>667.488</v>
      </c>
      <c r="L265" s="1" t="n">
        <v>523.996</v>
      </c>
      <c r="M265" s="1" t="n">
        <v>51.5515</v>
      </c>
      <c r="N265" s="1" t="n">
        <v>4.36325</v>
      </c>
      <c r="O265" s="1" t="n">
        <v>5.33289</v>
      </c>
    </row>
    <row r="266" customFormat="false" ht="12.5" hidden="false" customHeight="false" outlineLevel="0" collapsed="false">
      <c r="A266" s="1" t="s">
        <v>801</v>
      </c>
      <c r="B266" s="2" t="s">
        <v>802</v>
      </c>
      <c r="C266" s="1" t="s">
        <v>803</v>
      </c>
      <c r="D266" s="3" t="n">
        <v>0.697454</v>
      </c>
      <c r="E266" s="3" t="n">
        <v>0.0220244</v>
      </c>
      <c r="F266" s="4" t="n">
        <f aca="false">E266/D266</f>
        <v>0.0315782832989703</v>
      </c>
      <c r="G266" s="6" t="n">
        <v>3.24E-009</v>
      </c>
      <c r="H266" s="6" t="n">
        <v>2.12E-008</v>
      </c>
      <c r="I266" s="3" t="s">
        <v>19</v>
      </c>
      <c r="J266" s="1" t="n">
        <v>0.43934</v>
      </c>
      <c r="K266" s="1" t="n">
        <v>0.75408</v>
      </c>
      <c r="L266" s="1" t="n">
        <v>0.915799</v>
      </c>
      <c r="M266" s="1" t="n">
        <v>0.028939</v>
      </c>
      <c r="N266" s="1" t="n">
        <v>0.0288868</v>
      </c>
      <c r="O266" s="1" t="n">
        <v>0.0103592</v>
      </c>
    </row>
    <row r="267" customFormat="false" ht="12.5" hidden="false" customHeight="false" outlineLevel="0" collapsed="false">
      <c r="A267" s="1" t="s">
        <v>804</v>
      </c>
      <c r="B267" s="2" t="s">
        <v>805</v>
      </c>
      <c r="C267" s="1" t="s">
        <v>806</v>
      </c>
      <c r="D267" s="3" t="n">
        <v>6.89848</v>
      </c>
      <c r="E267" s="3" t="n">
        <v>0.19778</v>
      </c>
      <c r="F267" s="4" t="n">
        <f aca="false">E267/D267</f>
        <v>0.0286700838445571</v>
      </c>
      <c r="G267" s="6" t="n">
        <v>3.02425E-013</v>
      </c>
      <c r="H267" s="6" t="n">
        <v>2.90579E-012</v>
      </c>
      <c r="I267" s="3" t="s">
        <v>19</v>
      </c>
      <c r="J267" s="1" t="n">
        <v>6.80908</v>
      </c>
      <c r="K267" s="1" t="n">
        <v>5.88219</v>
      </c>
      <c r="L267" s="1" t="n">
        <v>7.21455</v>
      </c>
      <c r="M267" s="1" t="n">
        <v>0.353328</v>
      </c>
      <c r="N267" s="1" t="n">
        <v>0.0769511</v>
      </c>
      <c r="O267" s="1" t="n">
        <v>0.103486</v>
      </c>
    </row>
    <row r="268" customFormat="false" ht="12.5" hidden="false" customHeight="false" outlineLevel="0" collapsed="false">
      <c r="A268" s="1" t="s">
        <v>807</v>
      </c>
      <c r="B268" s="2" t="s">
        <v>808</v>
      </c>
      <c r="C268" s="1" t="s">
        <v>809</v>
      </c>
      <c r="D268" s="3" t="n">
        <v>133.904</v>
      </c>
      <c r="E268" s="3" t="n">
        <v>3.75424</v>
      </c>
      <c r="F268" s="4" t="n">
        <f aca="false">E268/D268</f>
        <v>0.0280368024853626</v>
      </c>
      <c r="G268" s="3" t="n">
        <v>0</v>
      </c>
      <c r="H268" s="3" t="n">
        <v>0</v>
      </c>
      <c r="I268" s="3" t="s">
        <v>19</v>
      </c>
      <c r="J268" s="1" t="n">
        <v>158.344</v>
      </c>
      <c r="K268" s="1" t="n">
        <v>141.735</v>
      </c>
      <c r="L268" s="1" t="n">
        <v>108.127</v>
      </c>
      <c r="M268" s="1" t="n">
        <v>5.84948</v>
      </c>
      <c r="N268" s="1" t="n">
        <v>3.02564</v>
      </c>
      <c r="O268" s="1" t="n">
        <v>2.76617</v>
      </c>
    </row>
    <row r="269" customFormat="false" ht="12.5" hidden="false" customHeight="false" outlineLevel="0" collapsed="false">
      <c r="A269" s="1" t="s">
        <v>810</v>
      </c>
      <c r="B269" s="2" t="s">
        <v>811</v>
      </c>
      <c r="C269" s="1" t="s">
        <v>812</v>
      </c>
      <c r="D269" s="3" t="n">
        <v>2.35764</v>
      </c>
      <c r="E269" s="3" t="n">
        <v>0.0642703</v>
      </c>
      <c r="F269" s="4" t="n">
        <f aca="false">E269/D269</f>
        <v>0.0272604384045062</v>
      </c>
      <c r="G269" s="3" t="n">
        <v>0</v>
      </c>
      <c r="H269" s="3" t="n">
        <v>0</v>
      </c>
      <c r="I269" s="3" t="s">
        <v>19</v>
      </c>
      <c r="J269" s="1" t="n">
        <v>2.4256</v>
      </c>
      <c r="K269" s="1" t="n">
        <v>2.4362</v>
      </c>
      <c r="L269" s="1" t="n">
        <v>2.01747</v>
      </c>
      <c r="M269" s="1" t="n">
        <v>0.118372</v>
      </c>
      <c r="N269" s="1" t="n">
        <v>0.0428671</v>
      </c>
      <c r="O269" s="1" t="n">
        <v>0.0177381</v>
      </c>
    </row>
    <row r="270" customFormat="false" ht="12.5" hidden="false" customHeight="false" outlineLevel="0" collapsed="false">
      <c r="A270" s="1" t="s">
        <v>813</v>
      </c>
      <c r="B270" s="2" t="s">
        <v>814</v>
      </c>
      <c r="C270" s="1" t="s">
        <v>815</v>
      </c>
      <c r="D270" s="3" t="n">
        <v>0.386712</v>
      </c>
      <c r="E270" s="3" t="n">
        <v>0.010369</v>
      </c>
      <c r="F270" s="4" t="n">
        <f aca="false">E270/D270</f>
        <v>0.0268132356896088</v>
      </c>
      <c r="G270" s="6" t="n">
        <v>1.07E-005</v>
      </c>
      <c r="H270" s="6" t="n">
        <v>4.42E-005</v>
      </c>
      <c r="I270" s="3" t="s">
        <v>19</v>
      </c>
      <c r="J270" s="1" t="n">
        <v>0.159327</v>
      </c>
      <c r="K270" s="1" t="n">
        <v>0.343518</v>
      </c>
      <c r="L270" s="1" t="n">
        <v>0.633802</v>
      </c>
      <c r="M270" s="1" t="n">
        <v>0.0199538</v>
      </c>
      <c r="N270" s="1" t="n">
        <v>0</v>
      </c>
      <c r="O270" s="1" t="n">
        <v>0.00535722</v>
      </c>
    </row>
    <row r="271" customFormat="false" ht="12.5" hidden="false" customHeight="false" outlineLevel="0" collapsed="false">
      <c r="A271" s="1" t="s">
        <v>816</v>
      </c>
      <c r="B271" s="2" t="s">
        <v>817</v>
      </c>
      <c r="C271" s="1" t="s">
        <v>818</v>
      </c>
      <c r="D271" s="3" t="n">
        <v>26.4445</v>
      </c>
      <c r="E271" s="3" t="n">
        <v>0.700508</v>
      </c>
      <c r="F271" s="4" t="n">
        <f aca="false">E271/D271</f>
        <v>0.0264897426686078</v>
      </c>
      <c r="G271" s="3" t="n">
        <v>0</v>
      </c>
      <c r="H271" s="3" t="n">
        <v>0</v>
      </c>
      <c r="I271" s="3" t="s">
        <v>19</v>
      </c>
      <c r="J271" s="1" t="n">
        <v>27.9423</v>
      </c>
      <c r="K271" s="1" t="n">
        <v>26.2399</v>
      </c>
      <c r="L271" s="1" t="n">
        <v>26.0555</v>
      </c>
      <c r="M271" s="1" t="n">
        <v>1.36251</v>
      </c>
      <c r="N271" s="1" t="n">
        <v>0.365808</v>
      </c>
      <c r="O271" s="1" t="n">
        <v>0.454106</v>
      </c>
    </row>
    <row r="272" customFormat="false" ht="12.5" hidden="false" customHeight="false" outlineLevel="0" collapsed="false">
      <c r="A272" s="1" t="s">
        <v>819</v>
      </c>
      <c r="B272" s="2" t="s">
        <v>820</v>
      </c>
      <c r="C272" s="1" t="s">
        <v>821</v>
      </c>
      <c r="D272" s="3" t="n">
        <v>15.2048</v>
      </c>
      <c r="E272" s="3" t="n">
        <v>0.394093</v>
      </c>
      <c r="F272" s="4" t="n">
        <f aca="false">E272/D272</f>
        <v>0.0259189861096496</v>
      </c>
      <c r="G272" s="6" t="n">
        <v>8E-012</v>
      </c>
      <c r="H272" s="6" t="n">
        <v>6.73E-011</v>
      </c>
      <c r="I272" s="3" t="s">
        <v>19</v>
      </c>
      <c r="J272" s="1" t="n">
        <v>11.3417</v>
      </c>
      <c r="K272" s="1" t="n">
        <v>16.3514</v>
      </c>
      <c r="L272" s="1" t="n">
        <v>17.8426</v>
      </c>
      <c r="M272" s="1" t="n">
        <v>0.177851</v>
      </c>
      <c r="N272" s="1" t="n">
        <v>0.631553</v>
      </c>
      <c r="O272" s="1" t="n">
        <v>0.377581</v>
      </c>
    </row>
    <row r="273" customFormat="false" ht="12.5" hidden="false" customHeight="false" outlineLevel="0" collapsed="false">
      <c r="A273" s="1" t="s">
        <v>822</v>
      </c>
      <c r="B273" s="2" t="s">
        <v>823</v>
      </c>
      <c r="C273" s="1" t="s">
        <v>824</v>
      </c>
      <c r="D273" s="3" t="n">
        <v>2.65067</v>
      </c>
      <c r="E273" s="3" t="n">
        <v>0.0684828</v>
      </c>
      <c r="F273" s="4" t="n">
        <f aca="false">E273/D273</f>
        <v>0.0258360339084081</v>
      </c>
      <c r="G273" s="6" t="n">
        <v>6.21725E-015</v>
      </c>
      <c r="H273" s="6" t="n">
        <v>7.02733E-014</v>
      </c>
      <c r="I273" s="3" t="s">
        <v>19</v>
      </c>
      <c r="J273" s="1" t="n">
        <v>4.15902</v>
      </c>
      <c r="K273" s="1" t="n">
        <v>1.96538</v>
      </c>
      <c r="L273" s="1" t="n">
        <v>1.85031</v>
      </c>
      <c r="M273" s="1" t="n">
        <v>0.165523</v>
      </c>
      <c r="N273" s="1" t="n">
        <v>0.0273471</v>
      </c>
      <c r="O273" s="1" t="n">
        <v>0.0122587</v>
      </c>
    </row>
    <row r="274" customFormat="false" ht="12.5" hidden="false" customHeight="false" outlineLevel="0" collapsed="false">
      <c r="A274" s="1" t="s">
        <v>825</v>
      </c>
      <c r="B274" s="2" t="s">
        <v>826</v>
      </c>
      <c r="C274" s="1" t="s">
        <v>827</v>
      </c>
      <c r="D274" s="3" t="n">
        <v>9.69866</v>
      </c>
      <c r="E274" s="3" t="n">
        <v>0.246799</v>
      </c>
      <c r="F274" s="4" t="n">
        <f aca="false">E274/D274</f>
        <v>0.0254467111951548</v>
      </c>
      <c r="G274" s="3" t="n">
        <v>0</v>
      </c>
      <c r="H274" s="3" t="n">
        <v>0</v>
      </c>
      <c r="I274" s="3" t="s">
        <v>19</v>
      </c>
      <c r="J274" s="1" t="n">
        <v>7.45662</v>
      </c>
      <c r="K274" s="1" t="n">
        <v>10.0761</v>
      </c>
      <c r="L274" s="1" t="n">
        <v>11.6412</v>
      </c>
      <c r="M274" s="1" t="n">
        <v>0.12951</v>
      </c>
      <c r="N274" s="1" t="n">
        <v>0.379997</v>
      </c>
      <c r="O274" s="1" t="n">
        <v>0.23544</v>
      </c>
    </row>
    <row r="275" customFormat="false" ht="12.5" hidden="false" customHeight="false" outlineLevel="0" collapsed="false">
      <c r="A275" s="1" t="s">
        <v>828</v>
      </c>
      <c r="B275" s="2" t="s">
        <v>829</v>
      </c>
      <c r="C275" s="1" t="s">
        <v>830</v>
      </c>
      <c r="D275" s="3" t="n">
        <v>2.6059</v>
      </c>
      <c r="E275" s="3" t="n">
        <v>0.0659991</v>
      </c>
      <c r="F275" s="4" t="n">
        <f aca="false">E275/D275</f>
        <v>0.025326796883994</v>
      </c>
      <c r="G275" s="3" t="n">
        <v>0.000908313</v>
      </c>
      <c r="H275" s="3" t="n">
        <v>0.00265806</v>
      </c>
      <c r="I275" s="3" t="s">
        <v>19</v>
      </c>
      <c r="J275" s="1" t="n">
        <v>2.04543</v>
      </c>
      <c r="K275" s="1" t="n">
        <v>2.89129</v>
      </c>
      <c r="L275" s="1" t="n">
        <v>2.88079</v>
      </c>
      <c r="M275" s="1" t="n">
        <v>0.0972411</v>
      </c>
      <c r="N275" s="1" t="n">
        <v>0.0616655</v>
      </c>
      <c r="O275" s="1" t="n">
        <v>0.0368575</v>
      </c>
    </row>
    <row r="276" customFormat="false" ht="12.5" hidden="false" customHeight="false" outlineLevel="0" collapsed="false">
      <c r="A276" s="1" t="s">
        <v>831</v>
      </c>
      <c r="B276" s="2" t="s">
        <v>832</v>
      </c>
      <c r="C276" s="1" t="s">
        <v>833</v>
      </c>
      <c r="D276" s="3" t="n">
        <v>1.32956</v>
      </c>
      <c r="E276" s="3" t="n">
        <v>0.0330991</v>
      </c>
      <c r="F276" s="4" t="n">
        <f aca="false">E276/D276</f>
        <v>0.0248947772195313</v>
      </c>
      <c r="G276" s="6" t="n">
        <v>3.98E-010</v>
      </c>
      <c r="H276" s="6" t="n">
        <v>2.85E-009</v>
      </c>
      <c r="I276" s="3" t="s">
        <v>19</v>
      </c>
      <c r="J276" s="1" t="n">
        <v>0.938239</v>
      </c>
      <c r="K276" s="1" t="n">
        <v>0.861389</v>
      </c>
      <c r="L276" s="1" t="n">
        <v>2.1812</v>
      </c>
      <c r="M276" s="1" t="n">
        <v>0.00604375</v>
      </c>
      <c r="N276" s="1" t="n">
        <v>0.0876418</v>
      </c>
      <c r="O276" s="1" t="n">
        <v>0.00654724</v>
      </c>
    </row>
    <row r="277" customFormat="false" ht="12.5" hidden="false" customHeight="false" outlineLevel="0" collapsed="false">
      <c r="A277" s="1" t="s">
        <v>834</v>
      </c>
      <c r="B277" s="2" t="s">
        <v>835</v>
      </c>
      <c r="C277" s="1" t="s">
        <v>836</v>
      </c>
      <c r="D277" s="3" t="n">
        <v>16.2806</v>
      </c>
      <c r="E277" s="3" t="n">
        <v>0.403965</v>
      </c>
      <c r="F277" s="4" t="n">
        <f aca="false">E277/D277</f>
        <v>0.024812660467059</v>
      </c>
      <c r="G277" s="3" t="n">
        <v>0</v>
      </c>
      <c r="H277" s="3" t="n">
        <v>0</v>
      </c>
      <c r="I277" s="3" t="s">
        <v>19</v>
      </c>
      <c r="J277" s="1" t="n">
        <v>17.0994</v>
      </c>
      <c r="K277" s="1" t="n">
        <v>17.0446</v>
      </c>
      <c r="L277" s="1" t="n">
        <v>13.0333</v>
      </c>
      <c r="M277" s="1" t="n">
        <v>0.633017</v>
      </c>
      <c r="N277" s="1" t="n">
        <v>0.0784334</v>
      </c>
      <c r="O277" s="1" t="n">
        <v>0.41568</v>
      </c>
    </row>
    <row r="278" customFormat="false" ht="12.5" hidden="false" customHeight="false" outlineLevel="0" collapsed="false">
      <c r="A278" s="1" t="s">
        <v>837</v>
      </c>
      <c r="B278" s="2" t="s">
        <v>838</v>
      </c>
      <c r="C278" s="1" t="s">
        <v>839</v>
      </c>
      <c r="D278" s="3" t="n">
        <v>12.9033</v>
      </c>
      <c r="E278" s="3" t="n">
        <v>0.319735</v>
      </c>
      <c r="F278" s="4" t="n">
        <f aca="false">E278/D278</f>
        <v>0.0247793200189099</v>
      </c>
      <c r="G278" s="3" t="n">
        <v>0</v>
      </c>
      <c r="H278" s="3" t="n">
        <v>0</v>
      </c>
      <c r="I278" s="3" t="s">
        <v>19</v>
      </c>
      <c r="J278" s="1" t="n">
        <v>14.0131</v>
      </c>
      <c r="K278" s="1" t="n">
        <v>13.9219</v>
      </c>
      <c r="L278" s="1" t="n">
        <v>11.7223</v>
      </c>
      <c r="M278" s="1" t="n">
        <v>0.424322</v>
      </c>
      <c r="N278" s="1" t="n">
        <v>0.287233</v>
      </c>
      <c r="O278" s="1" t="n">
        <v>0.280425</v>
      </c>
    </row>
    <row r="279" customFormat="false" ht="12.5" hidden="false" customHeight="false" outlineLevel="0" collapsed="false">
      <c r="A279" s="1" t="s">
        <v>840</v>
      </c>
      <c r="B279" s="2" t="s">
        <v>841</v>
      </c>
      <c r="C279" s="1" t="s">
        <v>842</v>
      </c>
      <c r="D279" s="3" t="n">
        <v>131.747</v>
      </c>
      <c r="E279" s="3" t="n">
        <v>3.15528</v>
      </c>
      <c r="F279" s="4" t="n">
        <f aca="false">E279/D279</f>
        <v>0.0239495396479616</v>
      </c>
      <c r="G279" s="3" t="n">
        <v>0</v>
      </c>
      <c r="H279" s="3" t="n">
        <v>0</v>
      </c>
      <c r="I279" s="3" t="s">
        <v>19</v>
      </c>
      <c r="J279" s="1" t="n">
        <v>147.531</v>
      </c>
      <c r="K279" s="1" t="n">
        <v>134.593</v>
      </c>
      <c r="L279" s="1" t="n">
        <v>113.664</v>
      </c>
      <c r="M279" s="1" t="n">
        <v>8.28532</v>
      </c>
      <c r="N279" s="1" t="n">
        <v>0.709971</v>
      </c>
      <c r="O279" s="1" t="n">
        <v>0.690697</v>
      </c>
    </row>
    <row r="280" customFormat="false" ht="12.5" hidden="false" customHeight="false" outlineLevel="0" collapsed="false">
      <c r="A280" s="1" t="s">
        <v>843</v>
      </c>
      <c r="B280" s="2" t="s">
        <v>844</v>
      </c>
      <c r="C280" s="1" t="s">
        <v>845</v>
      </c>
      <c r="D280" s="3" t="n">
        <v>0.129309</v>
      </c>
      <c r="E280" s="3" t="n">
        <v>0.00307189</v>
      </c>
      <c r="F280" s="4" t="n">
        <f aca="false">E280/D280</f>
        <v>0.0237561963977759</v>
      </c>
      <c r="G280" s="3" t="n">
        <v>0.00376851</v>
      </c>
      <c r="H280" s="3" t="n">
        <v>1</v>
      </c>
      <c r="I280" s="3" t="s">
        <v>161</v>
      </c>
      <c r="J280" s="1" t="n">
        <v>0.0719374</v>
      </c>
      <c r="K280" s="1" t="n">
        <v>0.154183</v>
      </c>
      <c r="L280" s="1" t="n">
        <v>0.167554</v>
      </c>
      <c r="M280" s="1" t="n">
        <v>0.00971876</v>
      </c>
      <c r="N280" s="1" t="n">
        <v>0</v>
      </c>
      <c r="O280" s="1" t="n">
        <v>0</v>
      </c>
    </row>
    <row r="281" customFormat="false" ht="12.5" hidden="false" customHeight="false" outlineLevel="0" collapsed="false">
      <c r="A281" s="1" t="s">
        <v>846</v>
      </c>
      <c r="B281" s="2" t="s">
        <v>847</v>
      </c>
      <c r="C281" s="1" t="s">
        <v>848</v>
      </c>
      <c r="D281" s="3" t="n">
        <v>12.0637</v>
      </c>
      <c r="E281" s="3" t="n">
        <v>0.285262</v>
      </c>
      <c r="F281" s="4" t="n">
        <f aca="false">E281/D281</f>
        <v>0.0236463108333264</v>
      </c>
      <c r="G281" s="3" t="n">
        <v>0</v>
      </c>
      <c r="H281" s="3" t="n">
        <v>0</v>
      </c>
      <c r="I281" s="3" t="s">
        <v>19</v>
      </c>
      <c r="J281" s="1" t="n">
        <v>13.9084</v>
      </c>
      <c r="K281" s="1" t="n">
        <v>13.1826</v>
      </c>
      <c r="L281" s="1" t="n">
        <v>9.83683</v>
      </c>
      <c r="M281" s="1" t="n">
        <v>0.73519</v>
      </c>
      <c r="N281" s="1" t="n">
        <v>0.0907875</v>
      </c>
      <c r="O281" s="1" t="n">
        <v>0.073256</v>
      </c>
    </row>
    <row r="282" customFormat="false" ht="12.5" hidden="false" customHeight="false" outlineLevel="0" collapsed="false">
      <c r="A282" s="1" t="s">
        <v>849</v>
      </c>
      <c r="B282" s="2" t="s">
        <v>850</v>
      </c>
      <c r="C282" s="1" t="s">
        <v>851</v>
      </c>
      <c r="D282" s="3" t="n">
        <v>4.22487</v>
      </c>
      <c r="E282" s="3" t="n">
        <v>0.0995916</v>
      </c>
      <c r="F282" s="4" t="n">
        <f aca="false">E282/D282</f>
        <v>0.0235727016452577</v>
      </c>
      <c r="G282" s="6" t="n">
        <v>5.95E-014</v>
      </c>
      <c r="H282" s="6" t="n">
        <v>6.16E-013</v>
      </c>
      <c r="I282" s="3" t="s">
        <v>19</v>
      </c>
      <c r="J282" s="1" t="n">
        <v>3.69783</v>
      </c>
      <c r="K282" s="1" t="n">
        <v>4.19628</v>
      </c>
      <c r="L282" s="1" t="n">
        <v>4.79912</v>
      </c>
      <c r="M282" s="1" t="n">
        <v>0.106689</v>
      </c>
      <c r="N282" s="1" t="n">
        <v>0.0908492</v>
      </c>
      <c r="O282" s="1" t="n">
        <v>0.100347</v>
      </c>
    </row>
    <row r="283" customFormat="false" ht="12.5" hidden="false" customHeight="false" outlineLevel="0" collapsed="false">
      <c r="A283" s="1" t="s">
        <v>852</v>
      </c>
      <c r="B283" s="2" t="s">
        <v>853</v>
      </c>
      <c r="C283" s="1" t="s">
        <v>854</v>
      </c>
      <c r="D283" s="3" t="n">
        <v>2.48592</v>
      </c>
      <c r="E283" s="3" t="n">
        <v>0.0566748</v>
      </c>
      <c r="F283" s="4" t="n">
        <f aca="false">E283/D283</f>
        <v>0.022798320139023</v>
      </c>
      <c r="G283" s="3" t="n">
        <v>0</v>
      </c>
      <c r="H283" s="3" t="n">
        <v>0</v>
      </c>
      <c r="I283" s="3" t="s">
        <v>19</v>
      </c>
      <c r="J283" s="1" t="n">
        <v>1.08591</v>
      </c>
      <c r="K283" s="1" t="n">
        <v>2.8372</v>
      </c>
      <c r="L283" s="1" t="n">
        <v>3.61543</v>
      </c>
      <c r="M283" s="1" t="n">
        <v>0.0491773</v>
      </c>
      <c r="N283" s="1" t="n">
        <v>0.0662698</v>
      </c>
      <c r="O283" s="1" t="n">
        <v>0.0594142</v>
      </c>
    </row>
    <row r="284" customFormat="false" ht="12.5" hidden="false" customHeight="false" outlineLevel="0" collapsed="false">
      <c r="A284" s="1" t="s">
        <v>855</v>
      </c>
      <c r="B284" s="2" t="s">
        <v>856</v>
      </c>
      <c r="C284" s="1" t="s">
        <v>857</v>
      </c>
      <c r="D284" s="3" t="n">
        <v>3.00519</v>
      </c>
      <c r="E284" s="3" t="n">
        <v>0.0668091</v>
      </c>
      <c r="F284" s="4" t="n">
        <f aca="false">E284/D284</f>
        <v>0.0222312399548781</v>
      </c>
      <c r="G284" s="6" t="n">
        <v>9.87E-013</v>
      </c>
      <c r="H284" s="6" t="n">
        <v>9.09E-012</v>
      </c>
      <c r="I284" s="3" t="s">
        <v>19</v>
      </c>
      <c r="J284" s="1" t="n">
        <v>2.12794</v>
      </c>
      <c r="K284" s="1" t="n">
        <v>3.56128</v>
      </c>
      <c r="L284" s="1" t="n">
        <v>3.30229</v>
      </c>
      <c r="M284" s="1" t="n">
        <v>0.167782</v>
      </c>
      <c r="N284" s="1" t="n">
        <v>0.0309193</v>
      </c>
      <c r="O284" s="1" t="n">
        <v>0</v>
      </c>
    </row>
    <row r="285" customFormat="false" ht="12.5" hidden="false" customHeight="false" outlineLevel="0" collapsed="false">
      <c r="A285" s="1" t="s">
        <v>858</v>
      </c>
      <c r="B285" s="2" t="s">
        <v>859</v>
      </c>
      <c r="C285" s="1" t="s">
        <v>860</v>
      </c>
      <c r="D285" s="3" t="n">
        <v>60.8765</v>
      </c>
      <c r="E285" s="3" t="n">
        <v>1.3523</v>
      </c>
      <c r="F285" s="4" t="n">
        <f aca="false">E285/D285</f>
        <v>0.0222138263533547</v>
      </c>
      <c r="G285" s="3" t="n">
        <v>0.000619635</v>
      </c>
      <c r="H285" s="3" t="n">
        <v>0.00186656</v>
      </c>
      <c r="I285" s="3" t="s">
        <v>19</v>
      </c>
      <c r="J285" s="1" t="n">
        <v>74.1911</v>
      </c>
      <c r="K285" s="1" t="n">
        <v>70.7359</v>
      </c>
      <c r="L285" s="1" t="n">
        <v>49.2238</v>
      </c>
      <c r="M285" s="1" t="n">
        <v>3.11062</v>
      </c>
      <c r="N285" s="1" t="n">
        <v>0.983683</v>
      </c>
      <c r="O285" s="1" t="n">
        <v>0.379402</v>
      </c>
    </row>
    <row r="286" customFormat="false" ht="12.5" hidden="false" customHeight="false" outlineLevel="0" collapsed="false">
      <c r="A286" s="1" t="s">
        <v>861</v>
      </c>
      <c r="B286" s="2" t="s">
        <v>862</v>
      </c>
      <c r="C286" s="1" t="s">
        <v>863</v>
      </c>
      <c r="D286" s="3" t="n">
        <v>29.1138</v>
      </c>
      <c r="E286" s="3" t="n">
        <v>0.597815</v>
      </c>
      <c r="F286" s="4" t="n">
        <f aca="false">E286/D286</f>
        <v>0.0205337331437325</v>
      </c>
      <c r="G286" s="3" t="n">
        <v>0</v>
      </c>
      <c r="H286" s="3" t="n">
        <v>0</v>
      </c>
      <c r="I286" s="3" t="s">
        <v>19</v>
      </c>
      <c r="J286" s="1" t="n">
        <v>30.7288</v>
      </c>
      <c r="K286" s="1" t="n">
        <v>29.3488</v>
      </c>
      <c r="L286" s="1" t="n">
        <v>29.1768</v>
      </c>
      <c r="M286" s="1" t="n">
        <v>1.14468</v>
      </c>
      <c r="N286" s="1" t="n">
        <v>0.491063</v>
      </c>
      <c r="O286" s="1" t="n">
        <v>0.202823</v>
      </c>
    </row>
    <row r="287" customFormat="false" ht="12.5" hidden="false" customHeight="false" outlineLevel="0" collapsed="false">
      <c r="A287" s="1" t="s">
        <v>864</v>
      </c>
      <c r="B287" s="2" t="s">
        <v>865</v>
      </c>
      <c r="C287" s="1" t="s">
        <v>866</v>
      </c>
      <c r="D287" s="3" t="n">
        <v>16.0611</v>
      </c>
      <c r="E287" s="3" t="n">
        <v>0.312337</v>
      </c>
      <c r="F287" s="4" t="n">
        <f aca="false">E287/D287</f>
        <v>0.0194468000323764</v>
      </c>
      <c r="G287" s="3" t="n">
        <v>0</v>
      </c>
      <c r="H287" s="3" t="n">
        <v>0</v>
      </c>
      <c r="I287" s="3" t="s">
        <v>19</v>
      </c>
      <c r="J287" s="1" t="n">
        <v>18.0419</v>
      </c>
      <c r="K287" s="1" t="n">
        <v>17.7283</v>
      </c>
      <c r="L287" s="1" t="n">
        <v>13.9697</v>
      </c>
      <c r="M287" s="1" t="n">
        <v>0.679506</v>
      </c>
      <c r="N287" s="1" t="n">
        <v>0.127905</v>
      </c>
      <c r="O287" s="1" t="n">
        <v>0.198072</v>
      </c>
    </row>
    <row r="288" customFormat="false" ht="12.5" hidden="false" customHeight="false" outlineLevel="0" collapsed="false">
      <c r="A288" s="1" t="s">
        <v>867</v>
      </c>
      <c r="B288" s="2" t="s">
        <v>868</v>
      </c>
      <c r="C288" s="1" t="s">
        <v>869</v>
      </c>
      <c r="D288" s="3" t="n">
        <v>273.82</v>
      </c>
      <c r="E288" s="3" t="n">
        <v>5.1739</v>
      </c>
      <c r="F288" s="4" t="n">
        <f aca="false">E288/D288</f>
        <v>0.0188952596596304</v>
      </c>
      <c r="G288" s="3" t="n">
        <v>0</v>
      </c>
      <c r="H288" s="3" t="n">
        <v>0</v>
      </c>
      <c r="I288" s="3" t="s">
        <v>19</v>
      </c>
      <c r="J288" s="1" t="n">
        <v>293.541</v>
      </c>
      <c r="K288" s="1" t="n">
        <v>277.245</v>
      </c>
      <c r="L288" s="1" t="n">
        <v>216.384</v>
      </c>
      <c r="M288" s="1" t="n">
        <v>10.8005</v>
      </c>
      <c r="N288" s="1" t="n">
        <v>1.41445</v>
      </c>
      <c r="O288" s="1" t="n">
        <v>1.4977</v>
      </c>
    </row>
    <row r="289" customFormat="false" ht="12.5" hidden="false" customHeight="false" outlineLevel="0" collapsed="false">
      <c r="A289" s="1" t="s">
        <v>870</v>
      </c>
      <c r="B289" s="2" t="s">
        <v>871</v>
      </c>
      <c r="C289" s="1" t="s">
        <v>872</v>
      </c>
      <c r="D289" s="3" t="n">
        <v>22.9119</v>
      </c>
      <c r="E289" s="3" t="n">
        <v>0.432253</v>
      </c>
      <c r="F289" s="4" t="n">
        <f aca="false">E289/D289</f>
        <v>0.0188658731925331</v>
      </c>
      <c r="G289" s="3" t="n">
        <v>0</v>
      </c>
      <c r="H289" s="3" t="n">
        <v>0</v>
      </c>
      <c r="I289" s="3" t="s">
        <v>19</v>
      </c>
      <c r="J289" s="1" t="n">
        <v>22.7293</v>
      </c>
      <c r="K289" s="1" t="n">
        <v>22.3958</v>
      </c>
      <c r="L289" s="1" t="n">
        <v>22.9428</v>
      </c>
      <c r="M289" s="1" t="n">
        <v>0.913976</v>
      </c>
      <c r="N289" s="1" t="n">
        <v>0.143132</v>
      </c>
      <c r="O289" s="1" t="n">
        <v>0.182612</v>
      </c>
    </row>
    <row r="290" customFormat="false" ht="12.5" hidden="false" customHeight="false" outlineLevel="0" collapsed="false">
      <c r="A290" s="1" t="s">
        <v>873</v>
      </c>
      <c r="B290" s="2" t="s">
        <v>874</v>
      </c>
      <c r="C290" s="1" t="s">
        <v>875</v>
      </c>
      <c r="D290" s="3" t="n">
        <v>3.72455</v>
      </c>
      <c r="E290" s="3" t="n">
        <v>0.0692675</v>
      </c>
      <c r="F290" s="4" t="n">
        <f aca="false">E290/D290</f>
        <v>0.018597548697158</v>
      </c>
      <c r="G290" s="6" t="n">
        <v>4.36E-005</v>
      </c>
      <c r="H290" s="3" t="n">
        <v>0.000163809</v>
      </c>
      <c r="I290" s="3" t="s">
        <v>19</v>
      </c>
      <c r="J290" s="1" t="n">
        <v>4.17061</v>
      </c>
      <c r="K290" s="1" t="n">
        <v>3.57235</v>
      </c>
      <c r="L290" s="1" t="n">
        <v>3.43266</v>
      </c>
      <c r="M290" s="1" t="n">
        <v>0.152138</v>
      </c>
      <c r="N290" s="1" t="n">
        <v>0.0411976</v>
      </c>
      <c r="O290" s="1" t="n">
        <v>0</v>
      </c>
    </row>
    <row r="291" customFormat="false" ht="12.5" hidden="false" customHeight="false" outlineLevel="0" collapsed="false">
      <c r="A291" s="1" t="s">
        <v>876</v>
      </c>
      <c r="B291" s="2" t="s">
        <v>877</v>
      </c>
      <c r="C291" s="1" t="s">
        <v>878</v>
      </c>
      <c r="D291" s="3" t="n">
        <v>91.1892</v>
      </c>
      <c r="E291" s="3" t="n">
        <v>1.5216</v>
      </c>
      <c r="F291" s="4" t="n">
        <f aca="false">E291/D291</f>
        <v>0.0166861865220881</v>
      </c>
      <c r="G291" s="3" t="n">
        <v>0</v>
      </c>
      <c r="H291" s="3" t="n">
        <v>0</v>
      </c>
      <c r="I291" s="3" t="s">
        <v>19</v>
      </c>
      <c r="J291" s="1" t="n">
        <v>101.059</v>
      </c>
      <c r="K291" s="1" t="n">
        <v>94.2475</v>
      </c>
      <c r="L291" s="1" t="n">
        <v>81.1943</v>
      </c>
      <c r="M291" s="1" t="n">
        <v>4.09503</v>
      </c>
      <c r="N291" s="1" t="n">
        <v>0.299619</v>
      </c>
      <c r="O291" s="1" t="n">
        <v>0.337698</v>
      </c>
    </row>
    <row r="292" customFormat="false" ht="12.5" hidden="false" customHeight="false" outlineLevel="0" collapsed="false">
      <c r="A292" s="1" t="s">
        <v>879</v>
      </c>
      <c r="B292" s="2" t="s">
        <v>880</v>
      </c>
      <c r="C292" s="1" t="s">
        <v>881</v>
      </c>
      <c r="D292" s="3" t="n">
        <v>1.89531</v>
      </c>
      <c r="E292" s="3" t="n">
        <v>0.0306651</v>
      </c>
      <c r="F292" s="4" t="n">
        <f aca="false">E292/D292</f>
        <v>0.0161794640454596</v>
      </c>
      <c r="G292" s="6" t="n">
        <v>2.88E-013</v>
      </c>
      <c r="H292" s="6" t="n">
        <v>2.78E-012</v>
      </c>
      <c r="I292" s="3" t="s">
        <v>19</v>
      </c>
      <c r="J292" s="1" t="n">
        <v>1.87515</v>
      </c>
      <c r="K292" s="1" t="n">
        <v>1.16887</v>
      </c>
      <c r="L292" s="1" t="n">
        <v>2.42034</v>
      </c>
      <c r="M292" s="1" t="n">
        <v>0.036187</v>
      </c>
      <c r="N292" s="1" t="n">
        <v>0.0407225</v>
      </c>
      <c r="O292" s="1" t="n">
        <v>0.0155448</v>
      </c>
    </row>
    <row r="293" customFormat="false" ht="12.5" hidden="false" customHeight="false" outlineLevel="0" collapsed="false">
      <c r="A293" s="1" t="s">
        <v>882</v>
      </c>
      <c r="B293" s="2" t="s">
        <v>883</v>
      </c>
      <c r="C293" s="1" t="s">
        <v>884</v>
      </c>
      <c r="D293" s="3" t="n">
        <v>18.6378</v>
      </c>
      <c r="E293" s="3" t="n">
        <v>0.294618</v>
      </c>
      <c r="F293" s="4" t="n">
        <f aca="false">E293/D293</f>
        <v>0.0158075523935228</v>
      </c>
      <c r="G293" s="3" t="n">
        <v>0</v>
      </c>
      <c r="H293" s="3" t="n">
        <v>0</v>
      </c>
      <c r="I293" s="3" t="s">
        <v>19</v>
      </c>
      <c r="J293" s="1" t="n">
        <v>20.1127</v>
      </c>
      <c r="K293" s="1" t="n">
        <v>17.0874</v>
      </c>
      <c r="L293" s="1" t="n">
        <v>16.1169</v>
      </c>
      <c r="M293" s="1" t="n">
        <v>0.519426</v>
      </c>
      <c r="N293" s="1" t="n">
        <v>0.207397</v>
      </c>
      <c r="O293" s="1" t="n">
        <v>0.0929707</v>
      </c>
    </row>
    <row r="294" customFormat="false" ht="12.5" hidden="false" customHeight="false" outlineLevel="0" collapsed="false">
      <c r="A294" s="1" t="s">
        <v>885</v>
      </c>
      <c r="B294" s="2" t="s">
        <v>886</v>
      </c>
      <c r="C294" s="1" t="s">
        <v>887</v>
      </c>
      <c r="D294" s="3" t="n">
        <v>4.1213</v>
      </c>
      <c r="E294" s="3" t="n">
        <v>0.0618413</v>
      </c>
      <c r="F294" s="4" t="n">
        <f aca="false">E294/D294</f>
        <v>0.0150052895930896</v>
      </c>
      <c r="G294" s="3" t="n">
        <v>0</v>
      </c>
      <c r="H294" s="3" t="n">
        <v>0</v>
      </c>
      <c r="I294" s="3" t="s">
        <v>19</v>
      </c>
      <c r="J294" s="1" t="n">
        <v>2.57917</v>
      </c>
      <c r="K294" s="1" t="n">
        <v>5.22439</v>
      </c>
      <c r="L294" s="1" t="n">
        <v>4.71953</v>
      </c>
      <c r="M294" s="1" t="n">
        <v>0.0495703</v>
      </c>
      <c r="N294" s="1" t="n">
        <v>0.0804286</v>
      </c>
      <c r="O294" s="1" t="n">
        <v>0.0758235</v>
      </c>
    </row>
    <row r="295" customFormat="false" ht="12.5" hidden="false" customHeight="false" outlineLevel="0" collapsed="false">
      <c r="A295" s="1" t="s">
        <v>888</v>
      </c>
      <c r="B295" s="2" t="s">
        <v>889</v>
      </c>
      <c r="C295" s="1" t="s">
        <v>890</v>
      </c>
      <c r="D295" s="3" t="n">
        <v>11.8707</v>
      </c>
      <c r="E295" s="3" t="n">
        <v>0.172505</v>
      </c>
      <c r="F295" s="4" t="n">
        <f aca="false">E295/D295</f>
        <v>0.0145319989554112</v>
      </c>
      <c r="G295" s="3" t="n">
        <v>0</v>
      </c>
      <c r="H295" s="3" t="n">
        <v>0</v>
      </c>
      <c r="I295" s="3" t="s">
        <v>19</v>
      </c>
      <c r="J295" s="1" t="n">
        <v>10.828</v>
      </c>
      <c r="K295" s="1" t="n">
        <v>11.0206</v>
      </c>
      <c r="L295" s="1" t="n">
        <v>14.4963</v>
      </c>
      <c r="M295" s="1" t="n">
        <v>0.202309</v>
      </c>
      <c r="N295" s="1" t="n">
        <v>0.203037</v>
      </c>
      <c r="O295" s="1" t="n">
        <v>0.129184</v>
      </c>
    </row>
    <row r="296" customFormat="false" ht="12.5" hidden="false" customHeight="false" outlineLevel="0" collapsed="false">
      <c r="A296" s="1" t="s">
        <v>891</v>
      </c>
      <c r="B296" s="2" t="s">
        <v>892</v>
      </c>
      <c r="C296" s="1" t="s">
        <v>893</v>
      </c>
      <c r="D296" s="3" t="n">
        <v>6.31649</v>
      </c>
      <c r="E296" s="3" t="n">
        <v>0.0862671</v>
      </c>
      <c r="F296" s="4" t="n">
        <f aca="false">E296/D296</f>
        <v>0.0136574426619847</v>
      </c>
      <c r="G296" s="3" t="n">
        <v>0</v>
      </c>
      <c r="H296" s="3" t="n">
        <v>0</v>
      </c>
      <c r="I296" s="3" t="s">
        <v>19</v>
      </c>
      <c r="J296" s="1" t="n">
        <v>7.65082</v>
      </c>
      <c r="K296" s="1" t="n">
        <v>5.96788</v>
      </c>
      <c r="L296" s="1" t="n">
        <v>5.10887</v>
      </c>
      <c r="M296" s="1" t="n">
        <v>0.177254</v>
      </c>
      <c r="N296" s="1" t="n">
        <v>0.0111748</v>
      </c>
      <c r="O296" s="1" t="n">
        <v>0.0701315</v>
      </c>
    </row>
    <row r="297" customFormat="false" ht="12.5" hidden="false" customHeight="false" outlineLevel="0" collapsed="false">
      <c r="A297" s="1" t="s">
        <v>894</v>
      </c>
      <c r="B297" s="2" t="s">
        <v>895</v>
      </c>
      <c r="C297" s="1" t="s">
        <v>896</v>
      </c>
      <c r="D297" s="3" t="n">
        <v>134.762</v>
      </c>
      <c r="E297" s="3" t="n">
        <v>1.79875</v>
      </c>
      <c r="F297" s="4" t="n">
        <f aca="false">E297/D297</f>
        <v>0.0133476054080527</v>
      </c>
      <c r="G297" s="3" t="n">
        <v>0</v>
      </c>
      <c r="H297" s="3" t="n">
        <v>0</v>
      </c>
      <c r="I297" s="3" t="s">
        <v>19</v>
      </c>
      <c r="J297" s="1" t="n">
        <v>154.999</v>
      </c>
      <c r="K297" s="1" t="n">
        <v>146.256</v>
      </c>
      <c r="L297" s="1" t="n">
        <v>105.879</v>
      </c>
      <c r="M297" s="1" t="n">
        <v>3.4568</v>
      </c>
      <c r="N297" s="1" t="n">
        <v>0.91624</v>
      </c>
      <c r="O297" s="1" t="n">
        <v>1.16899</v>
      </c>
    </row>
    <row r="298" customFormat="false" ht="12.5" hidden="false" customHeight="false" outlineLevel="0" collapsed="false">
      <c r="A298" s="1" t="s">
        <v>897</v>
      </c>
      <c r="B298" s="2" t="s">
        <v>898</v>
      </c>
      <c r="C298" s="1" t="s">
        <v>899</v>
      </c>
      <c r="D298" s="3" t="n">
        <v>55.9119</v>
      </c>
      <c r="E298" s="3" t="n">
        <v>0.665319</v>
      </c>
      <c r="F298" s="4" t="n">
        <f aca="false">E298/D298</f>
        <v>0.0118994167610115</v>
      </c>
      <c r="G298" s="3" t="n">
        <v>0</v>
      </c>
      <c r="H298" s="3" t="n">
        <v>0</v>
      </c>
      <c r="I298" s="3" t="s">
        <v>19</v>
      </c>
      <c r="J298" s="1" t="n">
        <v>49.2197</v>
      </c>
      <c r="K298" s="1" t="n">
        <v>54.6081</v>
      </c>
      <c r="L298" s="1" t="n">
        <v>55.1175</v>
      </c>
      <c r="M298" s="1" t="n">
        <v>0.789616</v>
      </c>
      <c r="N298" s="1" t="n">
        <v>0.688775</v>
      </c>
      <c r="O298" s="1" t="n">
        <v>0.336148</v>
      </c>
    </row>
    <row r="299" customFormat="false" ht="12.5" hidden="false" customHeight="false" outlineLevel="0" collapsed="false">
      <c r="A299" s="1" t="s">
        <v>900</v>
      </c>
      <c r="B299" s="2" t="s">
        <v>901</v>
      </c>
      <c r="C299" s="1" t="s">
        <v>902</v>
      </c>
      <c r="D299" s="3" t="n">
        <v>11.7694</v>
      </c>
      <c r="E299" s="3" t="n">
        <v>0.139483</v>
      </c>
      <c r="F299" s="4" t="n">
        <f aca="false">E299/D299</f>
        <v>0.011851326320798</v>
      </c>
      <c r="G299" s="3" t="n">
        <v>0</v>
      </c>
      <c r="H299" s="3" t="n">
        <v>0</v>
      </c>
      <c r="I299" s="3" t="s">
        <v>19</v>
      </c>
      <c r="J299" s="1" t="n">
        <v>9.8151</v>
      </c>
      <c r="K299" s="1" t="n">
        <v>10.1438</v>
      </c>
      <c r="L299" s="1" t="n">
        <v>15.8738</v>
      </c>
      <c r="M299" s="1" t="n">
        <v>0.190426</v>
      </c>
      <c r="N299" s="1" t="n">
        <v>0.130343</v>
      </c>
      <c r="O299" s="1" t="n">
        <v>0.116859</v>
      </c>
    </row>
    <row r="300" customFormat="false" ht="12.5" hidden="false" customHeight="false" outlineLevel="0" collapsed="false">
      <c r="A300" s="1" t="s">
        <v>903</v>
      </c>
      <c r="B300" s="2" t="s">
        <v>904</v>
      </c>
      <c r="C300" s="1" t="s">
        <v>905</v>
      </c>
      <c r="D300" s="3" t="n">
        <v>5.73643</v>
      </c>
      <c r="E300" s="3" t="n">
        <v>0.0651095</v>
      </c>
      <c r="F300" s="4" t="n">
        <f aca="false">E300/D300</f>
        <v>0.0113501777237759</v>
      </c>
      <c r="G300" s="3" t="n">
        <v>0</v>
      </c>
      <c r="H300" s="3" t="n">
        <v>0</v>
      </c>
      <c r="I300" s="3" t="s">
        <v>19</v>
      </c>
      <c r="J300" s="1" t="n">
        <v>7.11225</v>
      </c>
      <c r="K300" s="1" t="n">
        <v>3.95111</v>
      </c>
      <c r="L300" s="1" t="n">
        <v>6.37625</v>
      </c>
      <c r="M300" s="1" t="n">
        <v>0.17126</v>
      </c>
      <c r="N300" s="1" t="n">
        <v>0.0323908</v>
      </c>
      <c r="O300" s="1" t="n">
        <v>0</v>
      </c>
    </row>
    <row r="301" customFormat="false" ht="12.5" hidden="false" customHeight="false" outlineLevel="0" collapsed="false">
      <c r="A301" s="1" t="s">
        <v>906</v>
      </c>
      <c r="B301" s="2" t="s">
        <v>907</v>
      </c>
      <c r="C301" s="1" t="s">
        <v>908</v>
      </c>
      <c r="D301" s="3" t="n">
        <v>40.1412</v>
      </c>
      <c r="E301" s="3" t="n">
        <v>0.416316</v>
      </c>
      <c r="F301" s="4" t="n">
        <f aca="false">E301/D301</f>
        <v>0.0103712893485994</v>
      </c>
      <c r="G301" s="3" t="n">
        <v>0</v>
      </c>
      <c r="H301" s="3" t="n">
        <v>0</v>
      </c>
      <c r="I301" s="3" t="s">
        <v>19</v>
      </c>
      <c r="J301" s="1" t="n">
        <v>40.342</v>
      </c>
      <c r="K301" s="1" t="n">
        <v>43.4217</v>
      </c>
      <c r="L301" s="1" t="n">
        <v>32.4457</v>
      </c>
      <c r="M301" s="1" t="n">
        <v>0.713313</v>
      </c>
      <c r="N301" s="1" t="n">
        <v>0.181567</v>
      </c>
      <c r="O301" s="1" t="n">
        <v>0.248964</v>
      </c>
    </row>
    <row r="302" customFormat="false" ht="12.5" hidden="false" customHeight="false" outlineLevel="0" collapsed="false">
      <c r="A302" s="1" t="s">
        <v>909</v>
      </c>
      <c r="B302" s="2" t="s">
        <v>910</v>
      </c>
      <c r="C302" s="1" t="s">
        <v>911</v>
      </c>
      <c r="D302" s="3" t="n">
        <v>324.464</v>
      </c>
      <c r="E302" s="3" t="n">
        <v>3.31676</v>
      </c>
      <c r="F302" s="4" t="n">
        <f aca="false">E302/D302</f>
        <v>0.0102222742738794</v>
      </c>
      <c r="G302" s="3" t="n">
        <v>0</v>
      </c>
      <c r="H302" s="3" t="n">
        <v>0</v>
      </c>
      <c r="I302" s="3" t="s">
        <v>19</v>
      </c>
      <c r="J302" s="1" t="n">
        <v>247.386</v>
      </c>
      <c r="K302" s="1" t="n">
        <v>344.086</v>
      </c>
      <c r="L302" s="1" t="n">
        <v>396.024</v>
      </c>
      <c r="M302" s="1" t="n">
        <v>2.45635</v>
      </c>
      <c r="N302" s="1" t="n">
        <v>5.06231</v>
      </c>
      <c r="O302" s="1" t="n">
        <v>2.63777</v>
      </c>
    </row>
    <row r="303" customFormat="false" ht="12.5" hidden="false" customHeight="false" outlineLevel="0" collapsed="false">
      <c r="A303" s="1" t="s">
        <v>912</v>
      </c>
      <c r="B303" s="2" t="s">
        <v>913</v>
      </c>
      <c r="C303" s="1" t="s">
        <v>914</v>
      </c>
      <c r="D303" s="3" t="n">
        <v>2.20537</v>
      </c>
      <c r="E303" s="3" t="n">
        <v>0.0222772</v>
      </c>
      <c r="F303" s="4" t="n">
        <f aca="false">E303/D303</f>
        <v>0.0101013435387259</v>
      </c>
      <c r="G303" s="3" t="n">
        <v>0</v>
      </c>
      <c r="H303" s="3" t="n">
        <v>0</v>
      </c>
      <c r="I303" s="3" t="s">
        <v>19</v>
      </c>
      <c r="J303" s="1" t="n">
        <v>2.35601</v>
      </c>
      <c r="K303" s="1" t="n">
        <v>2.23642</v>
      </c>
      <c r="L303" s="1" t="n">
        <v>2.02223</v>
      </c>
      <c r="M303" s="1" t="n">
        <v>0.0372119</v>
      </c>
      <c r="N303" s="1" t="n">
        <v>0</v>
      </c>
      <c r="O303" s="1" t="n">
        <v>0.0249767</v>
      </c>
    </row>
    <row r="304" customFormat="false" ht="12.5" hidden="false" customHeight="false" outlineLevel="0" collapsed="false">
      <c r="A304" s="1" t="s">
        <v>915</v>
      </c>
      <c r="B304" s="2" t="s">
        <v>916</v>
      </c>
      <c r="C304" s="1" t="s">
        <v>917</v>
      </c>
      <c r="D304" s="3" t="n">
        <v>5.50406</v>
      </c>
      <c r="E304" s="3" t="n">
        <v>0.0523956</v>
      </c>
      <c r="F304" s="4" t="n">
        <f aca="false">E304/D304</f>
        <v>0.00951944564557799</v>
      </c>
      <c r="G304" s="3" t="n">
        <v>0</v>
      </c>
      <c r="H304" s="3" t="n">
        <v>0</v>
      </c>
      <c r="I304" s="3" t="s">
        <v>19</v>
      </c>
      <c r="J304" s="1" t="n">
        <v>5.78746</v>
      </c>
      <c r="K304" s="1" t="n">
        <v>4.30086</v>
      </c>
      <c r="L304" s="1" t="n">
        <v>5.16765</v>
      </c>
      <c r="M304" s="1" t="n">
        <v>0.0646098</v>
      </c>
      <c r="N304" s="1" t="n">
        <v>0.0580441</v>
      </c>
      <c r="O304" s="1" t="n">
        <v>0.0173465</v>
      </c>
    </row>
    <row r="305" customFormat="false" ht="12.5" hidden="false" customHeight="false" outlineLevel="0" collapsed="false">
      <c r="A305" s="1" t="s">
        <v>918</v>
      </c>
      <c r="B305" s="2" t="s">
        <v>919</v>
      </c>
      <c r="C305" s="1" t="s">
        <v>920</v>
      </c>
      <c r="D305" s="3" t="n">
        <v>3.57994</v>
      </c>
      <c r="E305" s="3" t="n">
        <v>0.0325777</v>
      </c>
      <c r="F305" s="4" t="n">
        <f aca="false">E305/D305</f>
        <v>0.00910006871623547</v>
      </c>
      <c r="G305" s="3" t="n">
        <v>0</v>
      </c>
      <c r="H305" s="3" t="n">
        <v>0</v>
      </c>
      <c r="I305" s="3" t="s">
        <v>19</v>
      </c>
      <c r="J305" s="1" t="n">
        <v>3.04985</v>
      </c>
      <c r="K305" s="1" t="n">
        <v>2.96075</v>
      </c>
      <c r="L305" s="1" t="n">
        <v>4.66947</v>
      </c>
      <c r="M305" s="1" t="n">
        <v>0.0244731</v>
      </c>
      <c r="N305" s="1" t="n">
        <v>0.0410407</v>
      </c>
      <c r="O305" s="1" t="n">
        <v>0.0315386</v>
      </c>
    </row>
    <row r="306" customFormat="false" ht="12.5" hidden="false" customHeight="false" outlineLevel="0" collapsed="false">
      <c r="A306" s="1" t="s">
        <v>921</v>
      </c>
      <c r="B306" s="2" t="s">
        <v>922</v>
      </c>
      <c r="C306" s="1" t="s">
        <v>923</v>
      </c>
      <c r="D306" s="3" t="n">
        <v>51.3206</v>
      </c>
      <c r="E306" s="3" t="n">
        <v>0.44613</v>
      </c>
      <c r="F306" s="4" t="n">
        <f aca="false">E306/D306</f>
        <v>0.00869300047154554</v>
      </c>
      <c r="G306" s="3" t="n">
        <v>0</v>
      </c>
      <c r="H306" s="3" t="n">
        <v>0</v>
      </c>
      <c r="I306" s="3" t="s">
        <v>19</v>
      </c>
      <c r="J306" s="1" t="n">
        <v>40.7611</v>
      </c>
      <c r="K306" s="1" t="n">
        <v>52.3025</v>
      </c>
      <c r="L306" s="1" t="n">
        <v>65.0452</v>
      </c>
      <c r="M306" s="1" t="n">
        <v>0.364289</v>
      </c>
      <c r="N306" s="1" t="n">
        <v>0.659389</v>
      </c>
      <c r="O306" s="1" t="n">
        <v>0.365138</v>
      </c>
    </row>
    <row r="307" customFormat="false" ht="12.5" hidden="false" customHeight="false" outlineLevel="0" collapsed="false">
      <c r="A307" s="1" t="s">
        <v>924</v>
      </c>
      <c r="B307" s="2" t="s">
        <v>925</v>
      </c>
      <c r="C307" s="1" t="s">
        <v>926</v>
      </c>
      <c r="D307" s="3" t="n">
        <v>1.19574</v>
      </c>
      <c r="E307" s="3" t="n">
        <v>0.00946352</v>
      </c>
      <c r="F307" s="4" t="n">
        <f aca="false">E307/D307</f>
        <v>0.00791436265408868</v>
      </c>
      <c r="G307" s="6" t="n">
        <v>5.45E-012</v>
      </c>
      <c r="H307" s="6" t="n">
        <v>4.67E-011</v>
      </c>
      <c r="I307" s="3" t="s">
        <v>19</v>
      </c>
      <c r="J307" s="1" t="n">
        <v>1.74972</v>
      </c>
      <c r="K307" s="1" t="n">
        <v>1.24822</v>
      </c>
      <c r="L307" s="1" t="n">
        <v>0.587711</v>
      </c>
      <c r="M307" s="1" t="n">
        <v>0.00412703</v>
      </c>
      <c r="N307" s="1" t="n">
        <v>0.0197741</v>
      </c>
      <c r="O307" s="1" t="n">
        <v>0.00443211</v>
      </c>
    </row>
    <row r="308" customFormat="false" ht="12.5" hidden="false" customHeight="false" outlineLevel="0" collapsed="false">
      <c r="A308" s="1" t="s">
        <v>927</v>
      </c>
      <c r="B308" s="2" t="s">
        <v>928</v>
      </c>
      <c r="C308" s="1" t="s">
        <v>929</v>
      </c>
      <c r="D308" s="3" t="n">
        <v>1.67355</v>
      </c>
      <c r="E308" s="3" t="n">
        <v>0.0128143</v>
      </c>
      <c r="F308" s="4" t="n">
        <f aca="false">E308/D308</f>
        <v>0.00765695676854591</v>
      </c>
      <c r="G308" s="6" t="n">
        <v>3.77E-008</v>
      </c>
      <c r="H308" s="6" t="n">
        <v>2.18E-007</v>
      </c>
      <c r="I308" s="3" t="s">
        <v>19</v>
      </c>
      <c r="J308" s="1" t="n">
        <v>1.12866</v>
      </c>
      <c r="K308" s="1" t="n">
        <v>1.76216</v>
      </c>
      <c r="L308" s="1" t="n">
        <v>2.12541</v>
      </c>
      <c r="M308" s="1" t="n">
        <v>0.0181761</v>
      </c>
      <c r="N308" s="1" t="n">
        <v>0.010886</v>
      </c>
      <c r="O308" s="1" t="n">
        <v>0.00975984</v>
      </c>
    </row>
    <row r="309" customFormat="false" ht="12.5" hidden="false" customHeight="false" outlineLevel="0" collapsed="false">
      <c r="A309" s="1" t="s">
        <v>930</v>
      </c>
      <c r="B309" s="2" t="s">
        <v>931</v>
      </c>
      <c r="C309" s="1" t="s">
        <v>932</v>
      </c>
      <c r="D309" s="3" t="n">
        <v>66.3266</v>
      </c>
      <c r="E309" s="3" t="n">
        <v>0.463221</v>
      </c>
      <c r="F309" s="4" t="n">
        <f aca="false">E309/D309</f>
        <v>0.00698394007833961</v>
      </c>
      <c r="G309" s="3" t="n">
        <v>0</v>
      </c>
      <c r="H309" s="3" t="n">
        <v>0</v>
      </c>
      <c r="I309" s="3" t="s">
        <v>19</v>
      </c>
      <c r="J309" s="1" t="n">
        <v>79.1604</v>
      </c>
      <c r="K309" s="1" t="n">
        <v>68.6839</v>
      </c>
      <c r="L309" s="1" t="n">
        <v>56.5835</v>
      </c>
      <c r="M309" s="1" t="n">
        <v>0.917939</v>
      </c>
      <c r="N309" s="1" t="n">
        <v>0.257151</v>
      </c>
      <c r="O309" s="1" t="n">
        <v>0.294149</v>
      </c>
    </row>
    <row r="310" customFormat="false" ht="12.5" hidden="false" customHeight="false" outlineLevel="0" collapsed="false">
      <c r="A310" s="1" t="s">
        <v>933</v>
      </c>
      <c r="B310" s="2" t="s">
        <v>934</v>
      </c>
      <c r="C310" s="1" t="s">
        <v>935</v>
      </c>
      <c r="D310" s="3" t="n">
        <v>4.0445</v>
      </c>
      <c r="E310" s="3" t="n">
        <v>0.0256396</v>
      </c>
      <c r="F310" s="4" t="n">
        <f aca="false">E310/D310</f>
        <v>0.00633937445914204</v>
      </c>
      <c r="G310" s="3" t="n">
        <v>0</v>
      </c>
      <c r="H310" s="3" t="n">
        <v>0</v>
      </c>
      <c r="I310" s="3" t="s">
        <v>19</v>
      </c>
      <c r="J310" s="1" t="n">
        <v>4.12138</v>
      </c>
      <c r="K310" s="1" t="n">
        <v>4.89495</v>
      </c>
      <c r="L310" s="1" t="n">
        <v>2.89423</v>
      </c>
      <c r="M310" s="1" t="n">
        <v>0.039121</v>
      </c>
      <c r="N310" s="1" t="n">
        <v>0.0140582</v>
      </c>
      <c r="O310" s="1" t="n">
        <v>0.0210065</v>
      </c>
    </row>
    <row r="311" customFormat="false" ht="12.5" hidden="false" customHeight="false" outlineLevel="0" collapsed="false">
      <c r="A311" s="1" t="s">
        <v>936</v>
      </c>
      <c r="B311" s="2" t="s">
        <v>937</v>
      </c>
      <c r="C311" s="1" t="s">
        <v>938</v>
      </c>
      <c r="D311" s="3" t="n">
        <v>106.415</v>
      </c>
      <c r="E311" s="3" t="n">
        <v>0.659587</v>
      </c>
      <c r="F311" s="4" t="n">
        <f aca="false">E311/D311</f>
        <v>0.00619825212611004</v>
      </c>
      <c r="G311" s="3" t="n">
        <v>0</v>
      </c>
      <c r="H311" s="3" t="n">
        <v>0</v>
      </c>
      <c r="I311" s="3" t="s">
        <v>19</v>
      </c>
      <c r="J311" s="1" t="n">
        <v>85.3143</v>
      </c>
      <c r="K311" s="1" t="n">
        <v>112.755</v>
      </c>
      <c r="L311" s="1" t="n">
        <v>133.752</v>
      </c>
      <c r="M311" s="1" t="n">
        <v>0.465442</v>
      </c>
      <c r="N311" s="1" t="n">
        <v>1.14785</v>
      </c>
      <c r="O311" s="1" t="n">
        <v>0.448394</v>
      </c>
    </row>
    <row r="312" customFormat="false" ht="12.5" hidden="false" customHeight="false" outlineLevel="0" collapsed="false">
      <c r="A312" s="1" t="s">
        <v>939</v>
      </c>
      <c r="B312" s="2" t="s">
        <v>940</v>
      </c>
      <c r="C312" s="1" t="s">
        <v>941</v>
      </c>
      <c r="D312" s="3" t="n">
        <v>6.14999</v>
      </c>
      <c r="E312" s="3" t="n">
        <v>0.0333781</v>
      </c>
      <c r="F312" s="4" t="n">
        <f aca="false">E312/D312</f>
        <v>0.00542734215827993</v>
      </c>
      <c r="G312" s="3" t="n">
        <v>0</v>
      </c>
      <c r="H312" s="3" t="n">
        <v>0</v>
      </c>
      <c r="I312" s="3" t="s">
        <v>19</v>
      </c>
      <c r="J312" s="1" t="n">
        <v>4.845</v>
      </c>
      <c r="K312" s="1" t="n">
        <v>6.52254</v>
      </c>
      <c r="L312" s="1" t="n">
        <v>7.34914</v>
      </c>
      <c r="M312" s="1" t="n">
        <v>0.031382</v>
      </c>
      <c r="N312" s="1" t="n">
        <v>0.0642616</v>
      </c>
      <c r="O312" s="1" t="n">
        <v>0.00758235</v>
      </c>
    </row>
    <row r="313" customFormat="false" ht="12.5" hidden="false" customHeight="false" outlineLevel="0" collapsed="false">
      <c r="A313" s="1" t="s">
        <v>942</v>
      </c>
      <c r="B313" s="2" t="s">
        <v>943</v>
      </c>
      <c r="C313" s="1" t="s">
        <v>944</v>
      </c>
      <c r="D313" s="3" t="n">
        <v>21.988</v>
      </c>
      <c r="E313" s="3" t="n">
        <v>0.0251325</v>
      </c>
      <c r="F313" s="4" t="n">
        <f aca="false">E313/D313</f>
        <v>0.00114300982354011</v>
      </c>
      <c r="G313" s="6" t="n">
        <v>2.28E-011</v>
      </c>
      <c r="H313" s="6" t="n">
        <v>1.83E-010</v>
      </c>
      <c r="I313" s="3" t="s">
        <v>19</v>
      </c>
      <c r="J313" s="1" t="n">
        <v>38.4398</v>
      </c>
      <c r="K313" s="1" t="n">
        <v>15.8207</v>
      </c>
      <c r="L313" s="1" t="n">
        <v>13.8945</v>
      </c>
      <c r="M313" s="1" t="n">
        <v>0.0495912</v>
      </c>
      <c r="N313" s="1" t="n">
        <v>0.0297012</v>
      </c>
      <c r="O313" s="1" t="n">
        <v>0</v>
      </c>
    </row>
    <row r="314" customFormat="false" ht="12.5" hidden="false" customHeight="false" outlineLevel="0" collapsed="false">
      <c r="A314" s="1" t="s">
        <v>945</v>
      </c>
      <c r="B314" s="2" t="s">
        <v>946</v>
      </c>
      <c r="C314" s="1" t="s">
        <v>947</v>
      </c>
      <c r="D314" s="3" t="n">
        <v>0.00373966</v>
      </c>
      <c r="E314" s="3" t="n">
        <v>0</v>
      </c>
      <c r="F314" s="4" t="n">
        <f aca="false">E314/D314</f>
        <v>0</v>
      </c>
      <c r="G314" s="3" t="n">
        <v>0.171352</v>
      </c>
      <c r="H314" s="3" t="n">
        <v>1</v>
      </c>
      <c r="I314" s="3" t="s">
        <v>161</v>
      </c>
      <c r="J314" s="1" t="n">
        <v>0.00428218</v>
      </c>
      <c r="K314" s="1" t="n">
        <v>0.00662854</v>
      </c>
      <c r="L314" s="1" t="n">
        <v>0</v>
      </c>
      <c r="M314" s="1" t="n">
        <v>0</v>
      </c>
      <c r="N314" s="1" t="n">
        <v>0</v>
      </c>
      <c r="O314" s="1" t="n">
        <v>0</v>
      </c>
    </row>
    <row r="315" customFormat="false" ht="12.5" hidden="false" customHeight="false" outlineLevel="0" collapsed="false">
      <c r="A315" s="1" t="s">
        <v>948</v>
      </c>
      <c r="B315" s="2" t="s">
        <v>949</v>
      </c>
      <c r="C315" s="1" t="s">
        <v>950</v>
      </c>
      <c r="D315" s="3" t="n">
        <v>0.000955717</v>
      </c>
      <c r="E315" s="3" t="n">
        <v>0</v>
      </c>
      <c r="F315" s="4" t="n">
        <f aca="false">E315/D315</f>
        <v>0</v>
      </c>
      <c r="G315" s="3" t="n">
        <v>0.276114</v>
      </c>
      <c r="H315" s="3" t="n">
        <v>1</v>
      </c>
      <c r="I315" s="3" t="s">
        <v>161</v>
      </c>
      <c r="J315" s="1" t="n">
        <v>0.00298985</v>
      </c>
      <c r="K315" s="1" t="n">
        <v>0</v>
      </c>
      <c r="L315" s="1" t="n">
        <v>0</v>
      </c>
      <c r="M315" s="1" t="n">
        <v>0</v>
      </c>
      <c r="N315" s="1" t="n">
        <v>0</v>
      </c>
      <c r="O315" s="1" t="n">
        <v>0</v>
      </c>
    </row>
    <row r="316" customFormat="false" ht="12.5" hidden="false" customHeight="false" outlineLevel="0" collapsed="false">
      <c r="A316" s="1" t="s">
        <v>951</v>
      </c>
      <c r="B316" s="2" t="s">
        <v>952</v>
      </c>
      <c r="C316" s="1" t="s">
        <v>953</v>
      </c>
      <c r="D316" s="3" t="n">
        <v>0.143403</v>
      </c>
      <c r="E316" s="3" t="n">
        <v>0</v>
      </c>
      <c r="F316" s="4" t="n">
        <f aca="false">E316/D316</f>
        <v>0</v>
      </c>
      <c r="G316" s="6" t="n">
        <v>2.9E-005</v>
      </c>
      <c r="H316" s="3" t="n">
        <v>1</v>
      </c>
      <c r="I316" s="3" t="s">
        <v>161</v>
      </c>
      <c r="J316" s="1" t="n">
        <v>0.176334</v>
      </c>
      <c r="K316" s="1" t="n">
        <v>0.158026</v>
      </c>
      <c r="L316" s="1" t="n">
        <v>0.0903256</v>
      </c>
      <c r="M316" s="1" t="n">
        <v>0</v>
      </c>
      <c r="N316" s="1" t="n">
        <v>0</v>
      </c>
      <c r="O316" s="1" t="n">
        <v>0</v>
      </c>
    </row>
    <row r="317" customFormat="false" ht="12.5" hidden="false" customHeight="false" outlineLevel="0" collapsed="false">
      <c r="A317" s="1" t="s">
        <v>954</v>
      </c>
      <c r="B317" s="2" t="s">
        <v>955</v>
      </c>
      <c r="C317" s="1" t="s">
        <v>956</v>
      </c>
      <c r="D317" s="3" t="n">
        <v>0.00949919</v>
      </c>
      <c r="E317" s="3" t="n">
        <v>0</v>
      </c>
      <c r="F317" s="4" t="n">
        <f aca="false">E317/D317</f>
        <v>0</v>
      </c>
      <c r="G317" s="3" t="n">
        <v>0.104048</v>
      </c>
      <c r="H317" s="3" t="n">
        <v>1</v>
      </c>
      <c r="I317" s="3" t="s">
        <v>161</v>
      </c>
      <c r="J317" s="1" t="n">
        <v>0</v>
      </c>
      <c r="K317" s="1" t="n">
        <v>0.0147543</v>
      </c>
      <c r="L317" s="1" t="n">
        <v>0.0137432</v>
      </c>
      <c r="M317" s="1" t="n">
        <v>0</v>
      </c>
      <c r="N317" s="1" t="n">
        <v>0</v>
      </c>
      <c r="O317" s="1" t="n">
        <v>0</v>
      </c>
    </row>
    <row r="318" customFormat="false" ht="12.5" hidden="false" customHeight="false" outlineLevel="0" collapsed="false">
      <c r="A318" s="1" t="s">
        <v>957</v>
      </c>
      <c r="B318" s="2" t="s">
        <v>958</v>
      </c>
      <c r="C318" s="1" t="s">
        <v>959</v>
      </c>
      <c r="D318" s="3" t="n">
        <v>0.516828</v>
      </c>
      <c r="E318" s="3" t="n">
        <v>0</v>
      </c>
      <c r="F318" s="4" t="n">
        <f aca="false">E318/D318</f>
        <v>0</v>
      </c>
      <c r="G318" s="6" t="n">
        <v>1.31E-008</v>
      </c>
      <c r="H318" s="6" t="n">
        <v>7.98E-008</v>
      </c>
      <c r="I318" s="3" t="s">
        <v>19</v>
      </c>
      <c r="J318" s="1" t="n">
        <v>0.551672</v>
      </c>
      <c r="K318" s="1" t="n">
        <v>0.667152</v>
      </c>
      <c r="L318" s="1" t="n">
        <v>0.410146</v>
      </c>
      <c r="M318" s="1" t="n">
        <v>0</v>
      </c>
      <c r="N318" s="1" t="n">
        <v>0</v>
      </c>
      <c r="O318" s="1" t="n">
        <v>0</v>
      </c>
    </row>
    <row r="319" customFormat="false" ht="12.5" hidden="false" customHeight="false" outlineLevel="0" collapsed="false">
      <c r="A319" s="1" t="s">
        <v>960</v>
      </c>
      <c r="B319" s="2" t="s">
        <v>961</v>
      </c>
      <c r="C319" s="1" t="s">
        <v>962</v>
      </c>
      <c r="D319" s="3" t="n">
        <v>0.831901</v>
      </c>
      <c r="E319" s="3" t="n">
        <v>0</v>
      </c>
      <c r="F319" s="4" t="n">
        <f aca="false">E319/D319</f>
        <v>0</v>
      </c>
      <c r="G319" s="6" t="n">
        <v>4.59E-009</v>
      </c>
      <c r="H319" s="6" t="n">
        <v>2.95E-008</v>
      </c>
      <c r="I319" s="3" t="s">
        <v>19</v>
      </c>
      <c r="J319" s="1" t="n">
        <v>0.549868</v>
      </c>
      <c r="K319" s="1" t="n">
        <v>0.805185</v>
      </c>
      <c r="L319" s="1" t="n">
        <v>1.0893</v>
      </c>
      <c r="M319" s="1" t="n">
        <v>0</v>
      </c>
      <c r="N319" s="1" t="n">
        <v>0</v>
      </c>
      <c r="O319" s="1" t="n">
        <v>0</v>
      </c>
    </row>
    <row r="320" customFormat="false" ht="12.5" hidden="false" customHeight="false" outlineLevel="0" collapsed="false">
      <c r="A320" s="1" t="s">
        <v>963</v>
      </c>
      <c r="B320" s="2" t="s">
        <v>964</v>
      </c>
      <c r="C320" s="1" t="s">
        <v>965</v>
      </c>
      <c r="D320" s="3" t="n">
        <v>0</v>
      </c>
      <c r="E320" s="3" t="n">
        <v>0</v>
      </c>
      <c r="F320" s="4" t="e">
        <f aca="false">E320/D320</f>
        <v>#DIV/0!</v>
      </c>
      <c r="G320" s="3" t="n">
        <v>1</v>
      </c>
      <c r="H320" s="3" t="n">
        <v>1</v>
      </c>
      <c r="I320" s="3" t="s">
        <v>161</v>
      </c>
      <c r="J320" s="1" t="n">
        <v>0</v>
      </c>
      <c r="K320" s="1" t="n">
        <v>0</v>
      </c>
      <c r="L320" s="1" t="n">
        <v>0</v>
      </c>
      <c r="M320" s="1" t="n">
        <v>0</v>
      </c>
      <c r="N320" s="1" t="n">
        <v>0</v>
      </c>
      <c r="O320" s="1" t="n">
        <v>0</v>
      </c>
    </row>
    <row r="321" customFormat="false" ht="12.5" hidden="false" customHeight="false" outlineLevel="0" collapsed="false">
      <c r="A321" s="1" t="s">
        <v>966</v>
      </c>
      <c r="B321" s="2" t="s">
        <v>967</v>
      </c>
      <c r="C321" s="1" t="s">
        <v>968</v>
      </c>
      <c r="D321" s="3" t="n">
        <v>0</v>
      </c>
      <c r="E321" s="3" t="n">
        <v>0.0185309</v>
      </c>
      <c r="F321" s="4" t="e">
        <f aca="false">E321/D321</f>
        <v>#DIV/0!</v>
      </c>
      <c r="G321" s="3" t="n">
        <v>0.208089</v>
      </c>
      <c r="H321" s="3" t="n">
        <v>1</v>
      </c>
      <c r="I321" s="3" t="s">
        <v>161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0</v>
      </c>
      <c r="O321" s="1" t="n">
        <v>0.04215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Fei</dc:creator>
  <dc:description/>
  <dc:language>en-US</dc:language>
  <cp:lastModifiedBy>Pan Zheng</cp:lastModifiedBy>
  <dcterms:modified xsi:type="dcterms:W3CDTF">2017-10-03T15:02:45Z</dcterms:modified>
  <cp:revision>0</cp:revision>
  <dc:subject/>
  <dc:title/>
</cp:coreProperties>
</file>